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4db15ca52a213a4/Luswishi project/Supplimentary data files/"/>
    </mc:Choice>
  </mc:AlternateContent>
  <xr:revisionPtr revIDLastSave="732" documentId="114_{081DDBBB-8A28-4D07-B364-CC7C44F26A70}" xr6:coauthVersionLast="46" xr6:coauthVersionMax="46" xr10:uidLastSave="{AD49CB56-202A-46B3-8F5A-4F033F6BFA49}"/>
  <bookViews>
    <workbookView xWindow="20370" yWindow="-120" windowWidth="19440" windowHeight="15150" tabRatio="932" xr2:uid="{00000000-000D-0000-FFFF-FFFF00000000}"/>
  </bookViews>
  <sheets>
    <sheet name="D472 Line" sheetId="2" r:id="rId1"/>
    <sheet name="D440" sheetId="30" r:id="rId2"/>
    <sheet name="D452 Line" sheetId="9" r:id="rId3"/>
    <sheet name="D490 Line" sheetId="3" r:id="rId4"/>
  </sheets>
  <externalReferences>
    <externalReference r:id="rId5"/>
  </externalReferences>
  <definedNames>
    <definedName name="Ca_GT">#REF!</definedName>
    <definedName name="FeD_GT">#REF!</definedName>
    <definedName name="FM_Grt">#REF!</definedName>
    <definedName name="Mg_GT">#REF!</definedName>
    <definedName name="Mn_G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W30" i="30" l="1"/>
  <c r="AW31" i="30" s="1"/>
  <c r="AV30" i="30"/>
  <c r="AV31" i="30" s="1"/>
  <c r="AU30" i="30"/>
  <c r="AU31" i="30" s="1"/>
  <c r="AT30" i="30"/>
  <c r="AT31" i="30" s="1"/>
  <c r="AS30" i="30"/>
  <c r="AS31" i="30" s="1"/>
  <c r="AR30" i="30"/>
  <c r="AR31" i="30" s="1"/>
  <c r="AQ30" i="30"/>
  <c r="AQ31" i="30" s="1"/>
  <c r="AP30" i="30"/>
  <c r="AP31" i="30" s="1"/>
  <c r="AO30" i="30"/>
  <c r="AO31" i="30" s="1"/>
  <c r="AN30" i="30"/>
  <c r="AN31" i="30" s="1"/>
  <c r="AM30" i="30"/>
  <c r="AM31" i="30" s="1"/>
  <c r="AL30" i="30"/>
  <c r="AL31" i="30" s="1"/>
  <c r="AK30" i="30"/>
  <c r="AK31" i="30" s="1"/>
  <c r="AJ30" i="30"/>
  <c r="AJ31" i="30" s="1"/>
  <c r="AI30" i="30"/>
  <c r="AI31" i="30" s="1"/>
  <c r="AH30" i="30"/>
  <c r="AH31" i="30" s="1"/>
  <c r="AG30" i="30"/>
  <c r="AG31" i="30" s="1"/>
  <c r="AF30" i="30"/>
  <c r="AF31" i="30" s="1"/>
  <c r="AE30" i="30"/>
  <c r="AE31" i="30" s="1"/>
  <c r="AD30" i="30"/>
  <c r="AD31" i="30" s="1"/>
  <c r="AC30" i="30"/>
  <c r="AC31" i="30" s="1"/>
  <c r="AB30" i="30"/>
  <c r="AB31" i="30" s="1"/>
  <c r="AA30" i="30"/>
  <c r="AA31" i="30" s="1"/>
  <c r="Z30" i="30"/>
  <c r="Z31" i="30" s="1"/>
  <c r="Y30" i="30"/>
  <c r="Y31" i="30" s="1"/>
  <c r="X30" i="30"/>
  <c r="X31" i="30" s="1"/>
  <c r="W30" i="30"/>
  <c r="W31" i="30" s="1"/>
  <c r="V30" i="30"/>
  <c r="V31" i="30" s="1"/>
  <c r="U30" i="30"/>
  <c r="U31" i="30" s="1"/>
  <c r="T30" i="30"/>
  <c r="T31" i="30" s="1"/>
  <c r="S30" i="30"/>
  <c r="S31" i="30" s="1"/>
  <c r="R30" i="30"/>
  <c r="R31" i="30" s="1"/>
  <c r="Q30" i="30"/>
  <c r="Q31" i="30" s="1"/>
  <c r="P30" i="30"/>
  <c r="P31" i="30" s="1"/>
  <c r="O30" i="30"/>
  <c r="O31" i="30" s="1"/>
  <c r="N30" i="30"/>
  <c r="N31" i="30" s="1"/>
  <c r="M30" i="30"/>
  <c r="M31" i="30" s="1"/>
  <c r="L30" i="30"/>
  <c r="L31" i="30" s="1"/>
  <c r="K30" i="30"/>
  <c r="K31" i="30" s="1"/>
  <c r="J30" i="30"/>
  <c r="J31" i="30" s="1"/>
  <c r="I30" i="30"/>
  <c r="I31" i="30" s="1"/>
  <c r="H30" i="30"/>
  <c r="H31" i="30" s="1"/>
  <c r="G30" i="30"/>
  <c r="G31" i="30" s="1"/>
  <c r="F30" i="30"/>
  <c r="F31" i="30" s="1"/>
  <c r="E30" i="30"/>
  <c r="E31" i="30" s="1"/>
  <c r="D30" i="30"/>
  <c r="D31" i="30" s="1"/>
  <c r="C30" i="30"/>
  <c r="C31" i="30" s="1"/>
  <c r="B30" i="30"/>
  <c r="B31" i="30" s="1"/>
  <c r="BJ3" i="9" l="1"/>
  <c r="BJ4" i="9"/>
  <c r="BJ5" i="9"/>
  <c r="BJ6" i="9"/>
  <c r="BJ7" i="9"/>
  <c r="BJ8" i="9"/>
  <c r="BJ13" i="9"/>
  <c r="BJ14" i="9"/>
  <c r="BJ15" i="9"/>
  <c r="BJ16" i="9"/>
  <c r="BJ17" i="9"/>
  <c r="BJ18" i="9"/>
  <c r="BJ19" i="9"/>
  <c r="BJ20" i="9"/>
  <c r="BJ22" i="9"/>
  <c r="BJ23" i="9"/>
  <c r="BJ24" i="9"/>
  <c r="BJ25" i="9"/>
  <c r="BJ26" i="9"/>
  <c r="BJ27" i="9"/>
  <c r="BJ28" i="9"/>
  <c r="BJ2" i="9"/>
  <c r="H27" i="2" l="1"/>
  <c r="H28" i="2" s="1"/>
  <c r="P27" i="2"/>
  <c r="P28" i="2" s="1"/>
  <c r="X27" i="2"/>
  <c r="X28" i="2" s="1"/>
  <c r="AF27" i="2"/>
  <c r="AF28" i="2" s="1"/>
  <c r="AN27" i="2"/>
  <c r="AN28" i="2" s="1"/>
  <c r="AV27" i="2"/>
  <c r="AV28" i="2" s="1"/>
  <c r="BD27" i="2"/>
  <c r="BD28" i="2" s="1"/>
  <c r="BL27" i="2"/>
  <c r="BL28" i="2" s="1"/>
  <c r="BT27" i="2"/>
  <c r="BT28" i="2" s="1"/>
  <c r="CB27" i="2"/>
  <c r="CB28" i="2" s="1"/>
  <c r="D27" i="2"/>
  <c r="D28" i="2" s="1"/>
  <c r="E27" i="2"/>
  <c r="E28" i="2" s="1"/>
  <c r="F27" i="2"/>
  <c r="F28" i="2" s="1"/>
  <c r="G27" i="2"/>
  <c r="G28" i="2" s="1"/>
  <c r="I27" i="2"/>
  <c r="I28" i="2" s="1"/>
  <c r="J27" i="2"/>
  <c r="J28" i="2" s="1"/>
  <c r="K27" i="2"/>
  <c r="K28" i="2" s="1"/>
  <c r="L27" i="2"/>
  <c r="L28" i="2" s="1"/>
  <c r="M27" i="2"/>
  <c r="M28" i="2" s="1"/>
  <c r="N27" i="2"/>
  <c r="N28" i="2" s="1"/>
  <c r="O27" i="2"/>
  <c r="O28" i="2" s="1"/>
  <c r="Q27" i="2"/>
  <c r="Q28" i="2" s="1"/>
  <c r="R27" i="2"/>
  <c r="R28" i="2" s="1"/>
  <c r="S27" i="2"/>
  <c r="S28" i="2" s="1"/>
  <c r="T27" i="2"/>
  <c r="T28" i="2" s="1"/>
  <c r="U27" i="2"/>
  <c r="U28" i="2" s="1"/>
  <c r="V27" i="2"/>
  <c r="V28" i="2" s="1"/>
  <c r="W27" i="2"/>
  <c r="W28" i="2"/>
  <c r="Y27" i="2"/>
  <c r="Y28" i="2" s="1"/>
  <c r="Z27" i="2"/>
  <c r="Z28" i="2" s="1"/>
  <c r="AA27" i="2"/>
  <c r="AA28" i="2" s="1"/>
  <c r="AB27" i="2"/>
  <c r="AB28" i="2" s="1"/>
  <c r="AC27" i="2"/>
  <c r="AC28" i="2" s="1"/>
  <c r="AD27" i="2"/>
  <c r="AD28" i="2" s="1"/>
  <c r="AE27" i="2"/>
  <c r="AE28" i="2"/>
  <c r="AG27" i="2"/>
  <c r="AG28" i="2" s="1"/>
  <c r="AH27" i="2"/>
  <c r="AH28" i="2" s="1"/>
  <c r="AI27" i="2"/>
  <c r="AI28" i="2" s="1"/>
  <c r="AJ27" i="2"/>
  <c r="AJ28" i="2" s="1"/>
  <c r="AK27" i="2"/>
  <c r="AK28" i="2" s="1"/>
  <c r="AL27" i="2"/>
  <c r="AL28" i="2" s="1"/>
  <c r="AM27" i="2"/>
  <c r="AM28" i="2" s="1"/>
  <c r="AO27" i="2"/>
  <c r="AO28" i="2" s="1"/>
  <c r="AP27" i="2"/>
  <c r="AP28" i="2" s="1"/>
  <c r="AQ27" i="2"/>
  <c r="AQ28" i="2" s="1"/>
  <c r="AR27" i="2"/>
  <c r="AR28" i="2" s="1"/>
  <c r="AS27" i="2"/>
  <c r="AS28" i="2" s="1"/>
  <c r="AT27" i="2"/>
  <c r="AT28" i="2"/>
  <c r="AU27" i="2"/>
  <c r="AU28" i="2" s="1"/>
  <c r="AW27" i="2"/>
  <c r="AW28" i="2" s="1"/>
  <c r="AX27" i="2"/>
  <c r="AX28" i="2" s="1"/>
  <c r="AY27" i="2"/>
  <c r="AY28" i="2" s="1"/>
  <c r="AZ27" i="2"/>
  <c r="AZ28" i="2" s="1"/>
  <c r="BA27" i="2"/>
  <c r="BA28" i="2" s="1"/>
  <c r="BB27" i="2"/>
  <c r="BB28" i="2"/>
  <c r="BC27" i="2"/>
  <c r="BC28" i="2" s="1"/>
  <c r="BE27" i="2"/>
  <c r="BE28" i="2" s="1"/>
  <c r="BF27" i="2"/>
  <c r="BF28" i="2" s="1"/>
  <c r="BG27" i="2"/>
  <c r="BG28" i="2" s="1"/>
  <c r="BH27" i="2"/>
  <c r="BH28" i="2"/>
  <c r="BI27" i="2"/>
  <c r="BI28" i="2" s="1"/>
  <c r="BJ27" i="2"/>
  <c r="BJ28" i="2" s="1"/>
  <c r="BK27" i="2"/>
  <c r="BK28" i="2" s="1"/>
  <c r="BM27" i="2"/>
  <c r="BM28" i="2" s="1"/>
  <c r="BN27" i="2"/>
  <c r="BN28" i="2" s="1"/>
  <c r="BO27" i="2"/>
  <c r="BO28" i="2" s="1"/>
  <c r="BP27" i="2"/>
  <c r="BP28" i="2" s="1"/>
  <c r="BQ27" i="2"/>
  <c r="BQ28" i="2" s="1"/>
  <c r="BR27" i="2"/>
  <c r="BR28" i="2" s="1"/>
  <c r="BS27" i="2"/>
  <c r="BS28" i="2" s="1"/>
  <c r="BU27" i="2"/>
  <c r="BU28" i="2"/>
  <c r="BV27" i="2"/>
  <c r="BV28" i="2" s="1"/>
  <c r="BW27" i="2"/>
  <c r="BW28" i="2" s="1"/>
  <c r="BX27" i="2"/>
  <c r="BX28" i="2" s="1"/>
  <c r="BY27" i="2"/>
  <c r="BY28" i="2" s="1"/>
  <c r="BZ27" i="2"/>
  <c r="BZ28" i="2" s="1"/>
  <c r="CA27" i="2"/>
  <c r="CA28" i="2" s="1"/>
  <c r="CC27" i="2"/>
  <c r="CC28" i="2" s="1"/>
  <c r="CD27" i="2"/>
  <c r="CD28" i="2" s="1"/>
  <c r="CE27" i="2"/>
  <c r="CE28" i="2" s="1"/>
  <c r="C27" i="2"/>
  <c r="C28" i="2" s="1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BM26" i="3"/>
  <c r="BN26" i="3"/>
</calcChain>
</file>

<file path=xl/sharedStrings.xml><?xml version="1.0" encoding="utf-8"?>
<sst xmlns="http://schemas.openxmlformats.org/spreadsheetml/2006/main" count="104" uniqueCount="47">
  <si>
    <t xml:space="preserve">   SiO2  </t>
  </si>
  <si>
    <t xml:space="preserve">   TiO2  </t>
  </si>
  <si>
    <t xml:space="preserve">   Cr2O3 </t>
  </si>
  <si>
    <t xml:space="preserve">   Al2O3 </t>
  </si>
  <si>
    <t xml:space="preserve">   FeO   </t>
  </si>
  <si>
    <t xml:space="preserve">   MnO   </t>
  </si>
  <si>
    <t xml:space="preserve">   MgO   </t>
  </si>
  <si>
    <t xml:space="preserve">   CaO   </t>
  </si>
  <si>
    <t xml:space="preserve">  Total  </t>
  </si>
  <si>
    <t>Fe2O3</t>
  </si>
  <si>
    <t>Si</t>
  </si>
  <si>
    <t>Ti</t>
  </si>
  <si>
    <t>Al</t>
  </si>
  <si>
    <t>Cr</t>
  </si>
  <si>
    <t>Fe3</t>
  </si>
  <si>
    <t>Fe2</t>
  </si>
  <si>
    <t>Mn</t>
  </si>
  <si>
    <t>Mg</t>
  </si>
  <si>
    <t>Ca</t>
  </si>
  <si>
    <r>
      <t>X</t>
    </r>
    <r>
      <rPr>
        <sz val="8"/>
        <color theme="1"/>
        <rFont val="Calibri"/>
        <family val="2"/>
        <scheme val="minor"/>
      </rPr>
      <t>alm</t>
    </r>
  </si>
  <si>
    <r>
      <t>X</t>
    </r>
    <r>
      <rPr>
        <sz val="8"/>
        <color theme="1"/>
        <rFont val="Calibri"/>
        <family val="2"/>
        <scheme val="minor"/>
      </rPr>
      <t>grs</t>
    </r>
  </si>
  <si>
    <r>
      <t>x</t>
    </r>
    <r>
      <rPr>
        <sz val="8"/>
        <color theme="1"/>
        <rFont val="Calibri"/>
        <family val="2"/>
        <scheme val="minor"/>
      </rPr>
      <t>sps</t>
    </r>
  </si>
  <si>
    <t>Xalm</t>
  </si>
  <si>
    <t>Xpyr</t>
  </si>
  <si>
    <t>Xgrs</t>
  </si>
  <si>
    <t>xsps</t>
  </si>
  <si>
    <t>av</t>
  </si>
  <si>
    <t>Oxygens</t>
  </si>
  <si>
    <t>Fe + Mg</t>
  </si>
  <si>
    <t>Fe/ (Fe + Mg)</t>
  </si>
  <si>
    <t>Fe +Mg</t>
  </si>
  <si>
    <t>Fe/( Fe+ Mg)</t>
  </si>
  <si>
    <t>Fe/ (Fe+Mg)</t>
  </si>
  <si>
    <t>Fe tot</t>
  </si>
  <si>
    <t>almandine</t>
  </si>
  <si>
    <t>pyrope</t>
  </si>
  <si>
    <t>grossular</t>
  </si>
  <si>
    <t>spessartine</t>
  </si>
  <si>
    <r>
      <t>X</t>
    </r>
    <r>
      <rPr>
        <sz val="8"/>
        <color theme="1"/>
        <rFont val="Calibri"/>
        <family val="2"/>
        <scheme val="minor"/>
      </rPr>
      <t>pyp</t>
    </r>
  </si>
  <si>
    <t xml:space="preserve">total </t>
  </si>
  <si>
    <t>Mg + Fe</t>
  </si>
  <si>
    <t>Fe/ Fe + Mg</t>
  </si>
  <si>
    <t>Oxide (wt.%)</t>
  </si>
  <si>
    <t>Cations (Ox = 12)</t>
  </si>
  <si>
    <t>Oxide (wt. %)</t>
  </si>
  <si>
    <t>Oxides (wt.%)</t>
  </si>
  <si>
    <t>Cations (Ox =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Arial"/>
      <family val="2"/>
    </font>
    <font>
      <sz val="10"/>
      <color indexed="8"/>
      <name val="Palatino"/>
      <family val="1"/>
    </font>
    <font>
      <b/>
      <sz val="12"/>
      <color indexed="19"/>
      <name val="Palatino"/>
      <family val="1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164" fontId="20" fillId="0" borderId="0">
      <alignment horizontal="center"/>
    </xf>
    <xf numFmtId="164" fontId="20" fillId="0" borderId="0">
      <alignment horizontal="center"/>
    </xf>
    <xf numFmtId="164" fontId="21" fillId="0" borderId="0">
      <alignment horizontal="center"/>
    </xf>
    <xf numFmtId="164" fontId="21" fillId="0" borderId="0">
      <alignment horizontal="center"/>
    </xf>
  </cellStyleXfs>
  <cellXfs count="13">
    <xf numFmtId="0" fontId="0" fillId="0" borderId="0" xfId="0"/>
    <xf numFmtId="0" fontId="0" fillId="0" borderId="0" xfId="0" applyFill="1"/>
    <xf numFmtId="2" fontId="0" fillId="0" borderId="0" xfId="0" applyNumberFormat="1"/>
    <xf numFmtId="0" fontId="19" fillId="0" borderId="10" xfId="0" applyFont="1" applyBorder="1" applyAlignment="1">
      <alignment horizontal="left"/>
    </xf>
    <xf numFmtId="2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165" fontId="0" fillId="0" borderId="0" xfId="0" applyNumberFormat="1"/>
    <xf numFmtId="0" fontId="14" fillId="0" borderId="0" xfId="0" applyFont="1"/>
    <xf numFmtId="0" fontId="19" fillId="0" borderId="0" xfId="0" applyFont="1" applyFill="1" applyBorder="1" applyAlignment="1">
      <alignment horizontal="left"/>
    </xf>
    <xf numFmtId="166" fontId="0" fillId="0" borderId="0" xfId="0" applyNumberFormat="1"/>
    <xf numFmtId="2" fontId="0" fillId="33" borderId="0" xfId="0" applyNumberFormat="1" applyFill="1"/>
    <xf numFmtId="0" fontId="22" fillId="0" borderId="0" xfId="0" applyFont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ALCULOS MINERALES" xfId="45" xr:uid="{4B8AC73A-227D-4B60-94C3-CD6BA2786C31}"/>
    <cellStyle name="Check Cell" xfId="13" builtinId="23" customBuiltin="1"/>
    <cellStyle name="DATA NUMBERS" xfId="43" xr:uid="{A19A954E-8A0D-4F29-804B-10B6912328F1}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al12MostazaCNT" xfId="44" xr:uid="{A42258DF-9A3F-41AD-98ED-2C4DFD649DAD}"/>
    <cellStyle name="Pal12NegCNT" xfId="42" xr:uid="{7D8ED1F6-D173-4FE0-8A56-300D27932FD9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D47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472 Line'!$A$23</c:f>
              <c:strCache>
                <c:ptCount val="1"/>
                <c:pt idx="0">
                  <c:v>Xpy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D472 Line'!$C$23:$CB$23</c:f>
              <c:numCache>
                <c:formatCode>0.00</c:formatCode>
                <c:ptCount val="78"/>
                <c:pt idx="0">
                  <c:v>13.495866612289674</c:v>
                </c:pt>
                <c:pt idx="1">
                  <c:v>12.515276542160661</c:v>
                </c:pt>
                <c:pt idx="2">
                  <c:v>12.60641542861973</c:v>
                </c:pt>
                <c:pt idx="3">
                  <c:v>12.031042115321156</c:v>
                </c:pt>
                <c:pt idx="4">
                  <c:v>12.053197203710987</c:v>
                </c:pt>
                <c:pt idx="5">
                  <c:v>12.300970008050776</c:v>
                </c:pt>
                <c:pt idx="6">
                  <c:v>11.764472340892029</c:v>
                </c:pt>
                <c:pt idx="7">
                  <c:v>11.904302803499105</c:v>
                </c:pt>
                <c:pt idx="8">
                  <c:v>11.99572505272387</c:v>
                </c:pt>
                <c:pt idx="9">
                  <c:v>12.010327311520218</c:v>
                </c:pt>
                <c:pt idx="10">
                  <c:v>11.190256881439256</c:v>
                </c:pt>
                <c:pt idx="11">
                  <c:v>11.711745330418053</c:v>
                </c:pt>
                <c:pt idx="12">
                  <c:v>11.637037324241408</c:v>
                </c:pt>
                <c:pt idx="13">
                  <c:v>11.754641245540199</c:v>
                </c:pt>
                <c:pt idx="14">
                  <c:v>11.464566247159413</c:v>
                </c:pt>
                <c:pt idx="15">
                  <c:v>11.494980859310132</c:v>
                </c:pt>
                <c:pt idx="16">
                  <c:v>11.292586745334948</c:v>
                </c:pt>
                <c:pt idx="17">
                  <c:v>11.595034240241361</c:v>
                </c:pt>
                <c:pt idx="18">
                  <c:v>11.270267882998208</c:v>
                </c:pt>
                <c:pt idx="19">
                  <c:v>11.030673548200213</c:v>
                </c:pt>
                <c:pt idx="20">
                  <c:v>11.149037809056672</c:v>
                </c:pt>
                <c:pt idx="21">
                  <c:v>11.174446992839917</c:v>
                </c:pt>
                <c:pt idx="22">
                  <c:v>10.763109390795714</c:v>
                </c:pt>
                <c:pt idx="23">
                  <c:v>10.77952019494937</c:v>
                </c:pt>
                <c:pt idx="24">
                  <c:v>10.599894117760806</c:v>
                </c:pt>
                <c:pt idx="25">
                  <c:v>10.702352896933725</c:v>
                </c:pt>
                <c:pt idx="26">
                  <c:v>10.547208352753151</c:v>
                </c:pt>
                <c:pt idx="27">
                  <c:v>10.967332506308411</c:v>
                </c:pt>
                <c:pt idx="28">
                  <c:v>10.838125102732821</c:v>
                </c:pt>
                <c:pt idx="29">
                  <c:v>10.76246858250299</c:v>
                </c:pt>
                <c:pt idx="30">
                  <c:v>11.00775636419994</c:v>
                </c:pt>
                <c:pt idx="31">
                  <c:v>11.015089338099276</c:v>
                </c:pt>
                <c:pt idx="32">
                  <c:v>10.661438182687975</c:v>
                </c:pt>
                <c:pt idx="33">
                  <c:v>10.438395635485231</c:v>
                </c:pt>
                <c:pt idx="34">
                  <c:v>10.847170981264455</c:v>
                </c:pt>
                <c:pt idx="35">
                  <c:v>10.936487895676935</c:v>
                </c:pt>
                <c:pt idx="36">
                  <c:v>10.738354941877228</c:v>
                </c:pt>
                <c:pt idx="37">
                  <c:v>11.090572266234995</c:v>
                </c:pt>
                <c:pt idx="38">
                  <c:v>10.89113402157842</c:v>
                </c:pt>
                <c:pt idx="39">
                  <c:v>10.491732682591566</c:v>
                </c:pt>
                <c:pt idx="40">
                  <c:v>9.916049286247846</c:v>
                </c:pt>
                <c:pt idx="41">
                  <c:v>10.558263816639077</c:v>
                </c:pt>
                <c:pt idx="42">
                  <c:v>10.466120754000656</c:v>
                </c:pt>
                <c:pt idx="43">
                  <c:v>10.15540759632162</c:v>
                </c:pt>
                <c:pt idx="44">
                  <c:v>10.511175411378277</c:v>
                </c:pt>
                <c:pt idx="45">
                  <c:v>10.476553810928015</c:v>
                </c:pt>
                <c:pt idx="46">
                  <c:v>10.265622841840173</c:v>
                </c:pt>
                <c:pt idx="47">
                  <c:v>10.324210474267744</c:v>
                </c:pt>
                <c:pt idx="48">
                  <c:v>11.056898441930121</c:v>
                </c:pt>
                <c:pt idx="49">
                  <c:v>11.216984195354524</c:v>
                </c:pt>
                <c:pt idx="50">
                  <c:v>10.694585396769497</c:v>
                </c:pt>
                <c:pt idx="51">
                  <c:v>10.710123253963447</c:v>
                </c:pt>
                <c:pt idx="52">
                  <c:v>10.641175973426265</c:v>
                </c:pt>
                <c:pt idx="53">
                  <c:v>10.226848718008451</c:v>
                </c:pt>
                <c:pt idx="54">
                  <c:v>10.661352232131597</c:v>
                </c:pt>
                <c:pt idx="55">
                  <c:v>10.721172272586106</c:v>
                </c:pt>
                <c:pt idx="56">
                  <c:v>11.126902015104692</c:v>
                </c:pt>
                <c:pt idx="57">
                  <c:v>10.687429988874714</c:v>
                </c:pt>
                <c:pt idx="58">
                  <c:v>11.076152432512869</c:v>
                </c:pt>
                <c:pt idx="59">
                  <c:v>11.147108856106119</c:v>
                </c:pt>
                <c:pt idx="60">
                  <c:v>11.180833962503367</c:v>
                </c:pt>
                <c:pt idx="61">
                  <c:v>11.510980372618061</c:v>
                </c:pt>
                <c:pt idx="62">
                  <c:v>11.96161574656351</c:v>
                </c:pt>
                <c:pt idx="63">
                  <c:v>11.747221110265018</c:v>
                </c:pt>
                <c:pt idx="64">
                  <c:v>11.755167510537234</c:v>
                </c:pt>
                <c:pt idx="65">
                  <c:v>12.220886947016377</c:v>
                </c:pt>
                <c:pt idx="66">
                  <c:v>12.32032914025932</c:v>
                </c:pt>
                <c:pt idx="67">
                  <c:v>12.669237532871099</c:v>
                </c:pt>
                <c:pt idx="68">
                  <c:v>12.355139067785627</c:v>
                </c:pt>
                <c:pt idx="69">
                  <c:v>12.599385479993009</c:v>
                </c:pt>
                <c:pt idx="70">
                  <c:v>12.771222413186159</c:v>
                </c:pt>
                <c:pt idx="71">
                  <c:v>12.268361479310359</c:v>
                </c:pt>
                <c:pt idx="72">
                  <c:v>12.56210221099731</c:v>
                </c:pt>
                <c:pt idx="73">
                  <c:v>12.711516817624732</c:v>
                </c:pt>
                <c:pt idx="74">
                  <c:v>13.012435760468604</c:v>
                </c:pt>
                <c:pt idx="75">
                  <c:v>12.52682262444389</c:v>
                </c:pt>
                <c:pt idx="76">
                  <c:v>12.577849598778116</c:v>
                </c:pt>
                <c:pt idx="77">
                  <c:v>12.498489584766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83-43F4-BADF-ACDC0700AD17}"/>
            </c:ext>
          </c:extLst>
        </c:ser>
        <c:ser>
          <c:idx val="1"/>
          <c:order val="1"/>
          <c:tx>
            <c:strRef>
              <c:f>'D472 Line'!$A$24</c:f>
              <c:strCache>
                <c:ptCount val="1"/>
                <c:pt idx="0">
                  <c:v>Xgr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D472 Line'!$C$24:$CB$24</c:f>
              <c:numCache>
                <c:formatCode>0.00</c:formatCode>
                <c:ptCount val="78"/>
                <c:pt idx="0">
                  <c:v>17.157077586339931</c:v>
                </c:pt>
                <c:pt idx="1">
                  <c:v>17.484598311397022</c:v>
                </c:pt>
                <c:pt idx="2">
                  <c:v>17.847390219013757</c:v>
                </c:pt>
                <c:pt idx="3">
                  <c:v>18.829393776612445</c:v>
                </c:pt>
                <c:pt idx="4">
                  <c:v>19.286937864750687</c:v>
                </c:pt>
                <c:pt idx="5">
                  <c:v>18.10401884773627</c:v>
                </c:pt>
                <c:pt idx="6">
                  <c:v>19.609797765822613</c:v>
                </c:pt>
                <c:pt idx="7">
                  <c:v>19.584569123269755</c:v>
                </c:pt>
                <c:pt idx="8">
                  <c:v>18.968617691753703</c:v>
                </c:pt>
                <c:pt idx="9">
                  <c:v>18.398676782284173</c:v>
                </c:pt>
                <c:pt idx="10">
                  <c:v>19.369687089842689</c:v>
                </c:pt>
                <c:pt idx="11">
                  <c:v>18.987326932770685</c:v>
                </c:pt>
                <c:pt idx="12">
                  <c:v>18.958147134124239</c:v>
                </c:pt>
                <c:pt idx="13">
                  <c:v>19.083411836048388</c:v>
                </c:pt>
                <c:pt idx="14">
                  <c:v>18.848694534676277</c:v>
                </c:pt>
                <c:pt idx="15">
                  <c:v>18.865827393760242</c:v>
                </c:pt>
                <c:pt idx="16">
                  <c:v>19.503630776468441</c:v>
                </c:pt>
                <c:pt idx="17">
                  <c:v>18.151941779988267</c:v>
                </c:pt>
                <c:pt idx="18">
                  <c:v>18.354824420054516</c:v>
                </c:pt>
                <c:pt idx="19">
                  <c:v>18.358905570471975</c:v>
                </c:pt>
                <c:pt idx="20">
                  <c:v>19.314471892369685</c:v>
                </c:pt>
                <c:pt idx="21">
                  <c:v>19.22778761900399</c:v>
                </c:pt>
                <c:pt idx="22">
                  <c:v>19.364657991902408</c:v>
                </c:pt>
                <c:pt idx="23">
                  <c:v>18.875456942849354</c:v>
                </c:pt>
                <c:pt idx="24">
                  <c:v>18.991813293993737</c:v>
                </c:pt>
                <c:pt idx="25">
                  <c:v>18.692687328093772</c:v>
                </c:pt>
                <c:pt idx="26">
                  <c:v>18.624070676122493</c:v>
                </c:pt>
                <c:pt idx="27">
                  <c:v>19.007727560380854</c:v>
                </c:pt>
                <c:pt idx="28">
                  <c:v>19.11224331144437</c:v>
                </c:pt>
                <c:pt idx="29">
                  <c:v>19.457877025660885</c:v>
                </c:pt>
                <c:pt idx="30">
                  <c:v>18.809662454430484</c:v>
                </c:pt>
                <c:pt idx="31">
                  <c:v>19.174055805403853</c:v>
                </c:pt>
                <c:pt idx="32">
                  <c:v>19.603203969496228</c:v>
                </c:pt>
                <c:pt idx="33">
                  <c:v>19.369008654311298</c:v>
                </c:pt>
                <c:pt idx="34">
                  <c:v>18.893916589954546</c:v>
                </c:pt>
                <c:pt idx="35">
                  <c:v>18.969948339830534</c:v>
                </c:pt>
                <c:pt idx="36">
                  <c:v>19.222946969957736</c:v>
                </c:pt>
                <c:pt idx="37">
                  <c:v>18.811686395498914</c:v>
                </c:pt>
                <c:pt idx="38">
                  <c:v>18.874182436324563</c:v>
                </c:pt>
                <c:pt idx="39">
                  <c:v>19.184634666093906</c:v>
                </c:pt>
                <c:pt idx="40">
                  <c:v>18.122707176018135</c:v>
                </c:pt>
                <c:pt idx="41">
                  <c:v>18.034483053337567</c:v>
                </c:pt>
                <c:pt idx="42">
                  <c:v>18.877209491054249</c:v>
                </c:pt>
                <c:pt idx="43">
                  <c:v>18.904026582590873</c:v>
                </c:pt>
                <c:pt idx="44">
                  <c:v>18.742511123974044</c:v>
                </c:pt>
                <c:pt idx="45">
                  <c:v>18.895207141826127</c:v>
                </c:pt>
                <c:pt idx="46">
                  <c:v>18.574472543710442</c:v>
                </c:pt>
                <c:pt idx="47">
                  <c:v>18.706887114380955</c:v>
                </c:pt>
                <c:pt idx="48">
                  <c:v>18.066206911731658</c:v>
                </c:pt>
                <c:pt idx="49">
                  <c:v>18.180426203738843</c:v>
                </c:pt>
                <c:pt idx="50">
                  <c:v>18.621350166749536</c:v>
                </c:pt>
                <c:pt idx="51">
                  <c:v>18.468270537748001</c:v>
                </c:pt>
                <c:pt idx="52">
                  <c:v>19.514890970939785</c:v>
                </c:pt>
                <c:pt idx="53">
                  <c:v>19.394533872471882</c:v>
                </c:pt>
                <c:pt idx="54">
                  <c:v>19.60697560559635</c:v>
                </c:pt>
                <c:pt idx="55">
                  <c:v>18.989026590156705</c:v>
                </c:pt>
                <c:pt idx="56">
                  <c:v>18.678782734227319</c:v>
                </c:pt>
                <c:pt idx="57">
                  <c:v>18.9202102223441</c:v>
                </c:pt>
                <c:pt idx="58">
                  <c:v>19.123744515452639</c:v>
                </c:pt>
                <c:pt idx="59">
                  <c:v>18.915100168978935</c:v>
                </c:pt>
                <c:pt idx="60">
                  <c:v>18.788768535845911</c:v>
                </c:pt>
                <c:pt idx="61">
                  <c:v>18.949350742887294</c:v>
                </c:pt>
                <c:pt idx="62">
                  <c:v>18.118782096225935</c:v>
                </c:pt>
                <c:pt idx="63">
                  <c:v>18.940710944447329</c:v>
                </c:pt>
                <c:pt idx="64">
                  <c:v>17.923332185873054</c:v>
                </c:pt>
                <c:pt idx="65">
                  <c:v>17.267728099148318</c:v>
                </c:pt>
                <c:pt idx="66">
                  <c:v>17.601887966657028</c:v>
                </c:pt>
                <c:pt idx="67">
                  <c:v>17.927234735818239</c:v>
                </c:pt>
                <c:pt idx="68">
                  <c:v>18.186876059931919</c:v>
                </c:pt>
                <c:pt idx="69">
                  <c:v>17.569685069707717</c:v>
                </c:pt>
                <c:pt idx="70">
                  <c:v>17.964122604205482</c:v>
                </c:pt>
                <c:pt idx="71">
                  <c:v>19.163660948664223</c:v>
                </c:pt>
                <c:pt idx="72">
                  <c:v>18.406470638081981</c:v>
                </c:pt>
                <c:pt idx="73">
                  <c:v>18.7504109719338</c:v>
                </c:pt>
                <c:pt idx="74">
                  <c:v>18.154985303386844</c:v>
                </c:pt>
                <c:pt idx="75">
                  <c:v>17.910483378741024</c:v>
                </c:pt>
                <c:pt idx="76">
                  <c:v>18.112096076656801</c:v>
                </c:pt>
                <c:pt idx="77">
                  <c:v>18.6315763812075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83-43F4-BADF-ACDC0700AD17}"/>
            </c:ext>
          </c:extLst>
        </c:ser>
        <c:ser>
          <c:idx val="2"/>
          <c:order val="2"/>
          <c:tx>
            <c:strRef>
              <c:f>'D472 Line'!$A$25</c:f>
              <c:strCache>
                <c:ptCount val="1"/>
                <c:pt idx="0">
                  <c:v>xsp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D472 Line'!$C$25:$CB$25</c:f>
              <c:numCache>
                <c:formatCode>0.00</c:formatCode>
                <c:ptCount val="78"/>
                <c:pt idx="0">
                  <c:v>1.8658767397525067</c:v>
                </c:pt>
                <c:pt idx="1">
                  <c:v>1.7667905303534917</c:v>
                </c:pt>
                <c:pt idx="2">
                  <c:v>1.8996947166433684</c:v>
                </c:pt>
                <c:pt idx="3">
                  <c:v>1.7529003693756053</c:v>
                </c:pt>
                <c:pt idx="4">
                  <c:v>1.9357483876732156</c:v>
                </c:pt>
                <c:pt idx="5">
                  <c:v>1.9870121635427589</c:v>
                </c:pt>
                <c:pt idx="6">
                  <c:v>1.939679304310685</c:v>
                </c:pt>
                <c:pt idx="7">
                  <c:v>1.9939956622733817</c:v>
                </c:pt>
                <c:pt idx="8">
                  <c:v>1.9885091994182393</c:v>
                </c:pt>
                <c:pt idx="9">
                  <c:v>2.0052374247556686</c:v>
                </c:pt>
                <c:pt idx="10">
                  <c:v>2.2986275931728484</c:v>
                </c:pt>
                <c:pt idx="11">
                  <c:v>2.4232597703214425</c:v>
                </c:pt>
                <c:pt idx="12">
                  <c:v>2.3862130546379086</c:v>
                </c:pt>
                <c:pt idx="13">
                  <c:v>2.4126157619366588</c:v>
                </c:pt>
                <c:pt idx="14">
                  <c:v>2.378917497022031</c:v>
                </c:pt>
                <c:pt idx="15">
                  <c:v>2.5680172357893993</c:v>
                </c:pt>
                <c:pt idx="16">
                  <c:v>2.4390683197447487</c:v>
                </c:pt>
                <c:pt idx="17">
                  <c:v>2.5313349453371212</c:v>
                </c:pt>
                <c:pt idx="18">
                  <c:v>2.7282598592251275</c:v>
                </c:pt>
                <c:pt idx="19">
                  <c:v>2.6111864035974568</c:v>
                </c:pt>
                <c:pt idx="20">
                  <c:v>3.0278677254137758</c:v>
                </c:pt>
                <c:pt idx="21">
                  <c:v>3.0668020403030387</c:v>
                </c:pt>
                <c:pt idx="22">
                  <c:v>3.039256268745437</c:v>
                </c:pt>
                <c:pt idx="23">
                  <c:v>3.0429242263363117</c:v>
                </c:pt>
                <c:pt idx="24">
                  <c:v>3.2883733737959688</c:v>
                </c:pt>
                <c:pt idx="25">
                  <c:v>3.3167674759013566</c:v>
                </c:pt>
                <c:pt idx="26">
                  <c:v>3.0991637850640052</c:v>
                </c:pt>
                <c:pt idx="27">
                  <c:v>2.7811744687902582</c:v>
                </c:pt>
                <c:pt idx="28">
                  <c:v>3.0660583371256203</c:v>
                </c:pt>
                <c:pt idx="29">
                  <c:v>3.2109691933328208</c:v>
                </c:pt>
                <c:pt idx="30">
                  <c:v>3.0497963868066997</c:v>
                </c:pt>
                <c:pt idx="31">
                  <c:v>3.124894556530716</c:v>
                </c:pt>
                <c:pt idx="32">
                  <c:v>3.1861124595951291</c:v>
                </c:pt>
                <c:pt idx="33">
                  <c:v>3.1061802545454849</c:v>
                </c:pt>
                <c:pt idx="34">
                  <c:v>3.1063007748659972</c:v>
                </c:pt>
                <c:pt idx="35">
                  <c:v>3.3463777888684318</c:v>
                </c:pt>
                <c:pt idx="36">
                  <c:v>3.4687550281606416</c:v>
                </c:pt>
                <c:pt idx="37">
                  <c:v>3.589905455766079</c:v>
                </c:pt>
                <c:pt idx="38">
                  <c:v>3.6993712915345847</c:v>
                </c:pt>
                <c:pt idx="39">
                  <c:v>3.7867292158606074</c:v>
                </c:pt>
                <c:pt idx="40">
                  <c:v>4.1166371538237705</c:v>
                </c:pt>
                <c:pt idx="41">
                  <c:v>4.2923724667774925</c:v>
                </c:pt>
                <c:pt idx="42">
                  <c:v>4.3173074625125674</c:v>
                </c:pt>
                <c:pt idx="43">
                  <c:v>4.1908976013708816</c:v>
                </c:pt>
                <c:pt idx="44">
                  <c:v>4.0306454162751875</c:v>
                </c:pt>
                <c:pt idx="45">
                  <c:v>4.0421075787127991</c:v>
                </c:pt>
                <c:pt idx="46">
                  <c:v>3.9013496825694212</c:v>
                </c:pt>
                <c:pt idx="47">
                  <c:v>3.8782577134442899</c:v>
                </c:pt>
                <c:pt idx="48">
                  <c:v>3.9341868052257984</c:v>
                </c:pt>
                <c:pt idx="49">
                  <c:v>3.2934716984924686</c:v>
                </c:pt>
                <c:pt idx="50">
                  <c:v>3.6036055988028797</c:v>
                </c:pt>
                <c:pt idx="51">
                  <c:v>3.5386853058876735</c:v>
                </c:pt>
                <c:pt idx="52">
                  <c:v>3.1553687007584572</c:v>
                </c:pt>
                <c:pt idx="53">
                  <c:v>3.1403778883976967</c:v>
                </c:pt>
                <c:pt idx="54">
                  <c:v>3.3853597392494019</c:v>
                </c:pt>
                <c:pt idx="55">
                  <c:v>3.4238429926150142</c:v>
                </c:pt>
                <c:pt idx="56">
                  <c:v>3.2349953047896443</c:v>
                </c:pt>
                <c:pt idx="57">
                  <c:v>3.0851533871081855</c:v>
                </c:pt>
                <c:pt idx="58">
                  <c:v>3.0782750775594918</c:v>
                </c:pt>
                <c:pt idx="59">
                  <c:v>2.5493214164933353</c:v>
                </c:pt>
                <c:pt idx="60">
                  <c:v>2.6743167310726945</c:v>
                </c:pt>
                <c:pt idx="61">
                  <c:v>1.9323250452613907</c:v>
                </c:pt>
                <c:pt idx="62">
                  <c:v>2.1550554184894928</c:v>
                </c:pt>
                <c:pt idx="63">
                  <c:v>1.9345149820599301</c:v>
                </c:pt>
                <c:pt idx="64">
                  <c:v>1.9652853667463015</c:v>
                </c:pt>
                <c:pt idx="65">
                  <c:v>1.937214420325142</c:v>
                </c:pt>
                <c:pt idx="66">
                  <c:v>1.7070041987065518</c:v>
                </c:pt>
                <c:pt idx="67">
                  <c:v>1.9231998705034727</c:v>
                </c:pt>
                <c:pt idx="68">
                  <c:v>1.7311177159950992</c:v>
                </c:pt>
                <c:pt idx="69">
                  <c:v>1.6382915573154075</c:v>
                </c:pt>
                <c:pt idx="70">
                  <c:v>1.9465202173489611</c:v>
                </c:pt>
                <c:pt idx="71">
                  <c:v>1.8659816319153504</c:v>
                </c:pt>
                <c:pt idx="72">
                  <c:v>1.7720272381883719</c:v>
                </c:pt>
                <c:pt idx="73">
                  <c:v>1.7715036551535039</c:v>
                </c:pt>
                <c:pt idx="74">
                  <c:v>2.0035161593158026</c:v>
                </c:pt>
                <c:pt idx="75">
                  <c:v>1.6783545935566544</c:v>
                </c:pt>
                <c:pt idx="76">
                  <c:v>1.7650854418522091</c:v>
                </c:pt>
                <c:pt idx="77">
                  <c:v>1.5756765407366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483-43F4-BADF-ACDC0700A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115359"/>
        <c:axId val="2140188559"/>
      </c:lineChart>
      <c:catAx>
        <c:axId val="3871153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188559"/>
        <c:crosses val="autoZero"/>
        <c:auto val="1"/>
        <c:lblAlgn val="ctr"/>
        <c:lblOffset val="100"/>
        <c:tickLblSkip val="10"/>
        <c:noMultiLvlLbl val="0"/>
      </c:catAx>
      <c:valAx>
        <c:axId val="21401885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Mole</a:t>
                </a:r>
                <a:r>
                  <a:rPr lang="en-ZA" baseline="0"/>
                  <a:t> %</a:t>
                </a:r>
                <a:endParaRPr lang="en-Z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115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D472 Line'!$A$28</c:f>
              <c:strCache>
                <c:ptCount val="1"/>
                <c:pt idx="0">
                  <c:v>Fe/( Fe+ Mg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D472 Line'!$C$28:$CE$28</c:f>
              <c:numCache>
                <c:formatCode>0.00</c:formatCode>
                <c:ptCount val="81"/>
                <c:pt idx="0">
                  <c:v>0.82380311251997218</c:v>
                </c:pt>
                <c:pt idx="1">
                  <c:v>0.83675064632084506</c:v>
                </c:pt>
                <c:pt idx="2">
                  <c:v>0.83430271561949243</c:v>
                </c:pt>
                <c:pt idx="3">
                  <c:v>0.84169709133433124</c:v>
                </c:pt>
                <c:pt idx="4">
                  <c:v>0.8377017369968317</c:v>
                </c:pt>
                <c:pt idx="5">
                  <c:v>0.8362069994978224</c:v>
                </c:pt>
                <c:pt idx="6">
                  <c:v>0.83827961003274409</c:v>
                </c:pt>
                <c:pt idx="7">
                  <c:v>0.83949640588845253</c:v>
                </c:pt>
                <c:pt idx="8">
                  <c:v>0.83832978896532939</c:v>
                </c:pt>
                <c:pt idx="9">
                  <c:v>0.84183191584787975</c:v>
                </c:pt>
                <c:pt idx="10">
                  <c:v>0.84987431701264504</c:v>
                </c:pt>
                <c:pt idx="11">
                  <c:v>0.84451707886504601</c:v>
                </c:pt>
                <c:pt idx="12">
                  <c:v>0.84609971964001507</c:v>
                </c:pt>
                <c:pt idx="13">
                  <c:v>0.83577182961767393</c:v>
                </c:pt>
                <c:pt idx="14">
                  <c:v>0.84146695646254066</c:v>
                </c:pt>
                <c:pt idx="15">
                  <c:v>0.8435881860930099</c:v>
                </c:pt>
                <c:pt idx="16">
                  <c:v>0.84855981560989735</c:v>
                </c:pt>
                <c:pt idx="17">
                  <c:v>0.84378555158243973</c:v>
                </c:pt>
                <c:pt idx="18">
                  <c:v>0.84066382437392295</c:v>
                </c:pt>
                <c:pt idx="19">
                  <c:v>0.84800739430886385</c:v>
                </c:pt>
                <c:pt idx="20">
                  <c:v>0.85169714998297763</c:v>
                </c:pt>
                <c:pt idx="21">
                  <c:v>0.84980485841340214</c:v>
                </c:pt>
                <c:pt idx="22">
                  <c:v>0.85857943861989228</c:v>
                </c:pt>
                <c:pt idx="23">
                  <c:v>0.84650077118047229</c:v>
                </c:pt>
                <c:pt idx="24">
                  <c:v>0.8462882375127464</c:v>
                </c:pt>
                <c:pt idx="25">
                  <c:v>0.85293117945759045</c:v>
                </c:pt>
                <c:pt idx="26">
                  <c:v>0.8524833224801206</c:v>
                </c:pt>
                <c:pt idx="27">
                  <c:v>0.85236651665758367</c:v>
                </c:pt>
                <c:pt idx="28">
                  <c:v>0.85746847311273999</c:v>
                </c:pt>
                <c:pt idx="29">
                  <c:v>0.8599403037682255</c:v>
                </c:pt>
                <c:pt idx="30">
                  <c:v>0.84911214570961846</c:v>
                </c:pt>
                <c:pt idx="31">
                  <c:v>0.84905816631252018</c:v>
                </c:pt>
                <c:pt idx="32">
                  <c:v>0.84760624533345186</c:v>
                </c:pt>
                <c:pt idx="33">
                  <c:v>0.85151491116727784</c:v>
                </c:pt>
                <c:pt idx="34">
                  <c:v>0.84963050228676895</c:v>
                </c:pt>
                <c:pt idx="35">
                  <c:v>0.85362693790039601</c:v>
                </c:pt>
                <c:pt idx="36">
                  <c:v>0.85651336991331217</c:v>
                </c:pt>
                <c:pt idx="37">
                  <c:v>0.84892538046770594</c:v>
                </c:pt>
                <c:pt idx="38">
                  <c:v>0.85304720157520419</c:v>
                </c:pt>
                <c:pt idx="39">
                  <c:v>0.84845291132914413</c:v>
                </c:pt>
                <c:pt idx="40">
                  <c:v>0.85381591201414186</c:v>
                </c:pt>
                <c:pt idx="41">
                  <c:v>0.86143552454819694</c:v>
                </c:pt>
                <c:pt idx="42">
                  <c:v>0.86027327766637585</c:v>
                </c:pt>
                <c:pt idx="43">
                  <c:v>0.86772041911136877</c:v>
                </c:pt>
                <c:pt idx="44">
                  <c:v>0.85716228740042499</c:v>
                </c:pt>
                <c:pt idx="45">
                  <c:v>0.85303587042504803</c:v>
                </c:pt>
                <c:pt idx="46">
                  <c:v>0.85746796267226477</c:v>
                </c:pt>
                <c:pt idx="47">
                  <c:v>0.85297272867090157</c:v>
                </c:pt>
                <c:pt idx="48">
                  <c:v>0.85476582958445502</c:v>
                </c:pt>
                <c:pt idx="49">
                  <c:v>0.85875124596029051</c:v>
                </c:pt>
                <c:pt idx="50">
                  <c:v>0.85838083937752929</c:v>
                </c:pt>
                <c:pt idx="51">
                  <c:v>0.84933364486822394</c:v>
                </c:pt>
                <c:pt idx="52">
                  <c:v>0.84742355714945372</c:v>
                </c:pt>
                <c:pt idx="53">
                  <c:v>0.85372184692789665</c:v>
                </c:pt>
                <c:pt idx="54">
                  <c:v>0.85508330944884925</c:v>
                </c:pt>
                <c:pt idx="55">
                  <c:v>0.85565464072412523</c:v>
                </c:pt>
                <c:pt idx="56">
                  <c:v>0.86405654530727305</c:v>
                </c:pt>
                <c:pt idx="57">
                  <c:v>0.85018523732745077</c:v>
                </c:pt>
                <c:pt idx="58">
                  <c:v>0.85465849936009486</c:v>
                </c:pt>
                <c:pt idx="59">
                  <c:v>0.85175678803106314</c:v>
                </c:pt>
                <c:pt idx="60">
                  <c:v>0.85707181399583088</c:v>
                </c:pt>
                <c:pt idx="61">
                  <c:v>0.85073062788936593</c:v>
                </c:pt>
                <c:pt idx="62">
                  <c:v>0.84825754843457479</c:v>
                </c:pt>
                <c:pt idx="63">
                  <c:v>0.85142636787434545</c:v>
                </c:pt>
                <c:pt idx="64">
                  <c:v>0.84820975011584532</c:v>
                </c:pt>
                <c:pt idx="65">
                  <c:v>0.8414333577027957</c:v>
                </c:pt>
                <c:pt idx="66">
                  <c:v>0.84144328386171485</c:v>
                </c:pt>
                <c:pt idx="67">
                  <c:v>0.84470740414585122</c:v>
                </c:pt>
                <c:pt idx="68">
                  <c:v>0.84231680656720442</c:v>
                </c:pt>
                <c:pt idx="69">
                  <c:v>0.84067520001425211</c:v>
                </c:pt>
                <c:pt idx="70">
                  <c:v>0.83750242672704689</c:v>
                </c:pt>
                <c:pt idx="71">
                  <c:v>0.83796612739421927</c:v>
                </c:pt>
                <c:pt idx="72">
                  <c:v>0.83440074989192559</c:v>
                </c:pt>
                <c:pt idx="73">
                  <c:v>0.83221969167480703</c:v>
                </c:pt>
                <c:pt idx="74">
                  <c:v>0.83360071273454828</c:v>
                </c:pt>
                <c:pt idx="75">
                  <c:v>0.83178799976773743</c:v>
                </c:pt>
                <c:pt idx="76">
                  <c:v>0.83170861476548308</c:v>
                </c:pt>
                <c:pt idx="77">
                  <c:v>0.82998391180275999</c:v>
                </c:pt>
                <c:pt idx="78">
                  <c:v>0.83549472106225198</c:v>
                </c:pt>
                <c:pt idx="79">
                  <c:v>0.83358023215144839</c:v>
                </c:pt>
                <c:pt idx="80">
                  <c:v>0.83126508723582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08-41D6-968C-0A11F7EF5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3640048"/>
        <c:axId val="479939984"/>
      </c:lineChart>
      <c:catAx>
        <c:axId val="42364004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crossAx val="479939984"/>
        <c:crosses val="autoZero"/>
        <c:auto val="1"/>
        <c:lblAlgn val="ctr"/>
        <c:lblOffset val="100"/>
        <c:noMultiLvlLbl val="1"/>
      </c:catAx>
      <c:valAx>
        <c:axId val="479939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="1"/>
                  <a:t>X </a:t>
                </a:r>
                <a:r>
                  <a:rPr lang="en-ZA" sz="800"/>
                  <a:t>Fe</a:t>
                </a:r>
                <a:endParaRPr lang="en-Z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640048"/>
        <c:crosses val="autoZero"/>
        <c:crossBetween val="between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D44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878937007874016"/>
          <c:y val="0.17171296296296298"/>
          <c:w val="0.81232174103237098"/>
          <c:h val="0.60106408573928261"/>
        </c:manualLayout>
      </c:layout>
      <c:lineChart>
        <c:grouping val="standard"/>
        <c:varyColors val="0"/>
        <c:ser>
          <c:idx val="0"/>
          <c:order val="0"/>
          <c:tx>
            <c:strRef>
              <c:f>[1]D440!$A$27</c:f>
              <c:strCache>
                <c:ptCount val="1"/>
                <c:pt idx="0">
                  <c:v>pyrop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1]D440!$B$27:$AW$27</c:f>
              <c:numCache>
                <c:formatCode>General</c:formatCode>
                <c:ptCount val="48"/>
                <c:pt idx="0">
                  <c:v>7.7063337725147516</c:v>
                </c:pt>
                <c:pt idx="1">
                  <c:v>7.4448791632679505</c:v>
                </c:pt>
                <c:pt idx="2">
                  <c:v>6.8519121891068853</c:v>
                </c:pt>
                <c:pt idx="3">
                  <c:v>6.591143456600995</c:v>
                </c:pt>
                <c:pt idx="4">
                  <c:v>6.4823259621020322</c:v>
                </c:pt>
                <c:pt idx="5">
                  <c:v>6.482122862057893</c:v>
                </c:pt>
                <c:pt idx="6">
                  <c:v>6.3876381726669678</c:v>
                </c:pt>
                <c:pt idx="7">
                  <c:v>6.2155150067370872</c:v>
                </c:pt>
                <c:pt idx="8">
                  <c:v>6.1712883771604297</c:v>
                </c:pt>
                <c:pt idx="9">
                  <c:v>6.2330903911451072</c:v>
                </c:pt>
                <c:pt idx="10">
                  <c:v>6.2680305137370551</c:v>
                </c:pt>
                <c:pt idx="11">
                  <c:v>6.1695210272009078</c:v>
                </c:pt>
                <c:pt idx="12">
                  <c:v>6.0822699992816416</c:v>
                </c:pt>
                <c:pt idx="13">
                  <c:v>5.9916105958118955</c:v>
                </c:pt>
                <c:pt idx="14">
                  <c:v>6.0836604672405166</c:v>
                </c:pt>
                <c:pt idx="15">
                  <c:v>6.1413048364987324</c:v>
                </c:pt>
                <c:pt idx="16">
                  <c:v>5.7520510027663017</c:v>
                </c:pt>
                <c:pt idx="17">
                  <c:v>6.003529578470217</c:v>
                </c:pt>
                <c:pt idx="18">
                  <c:v>5.8411380813205458</c:v>
                </c:pt>
                <c:pt idx="19">
                  <c:v>5.8020125162229386</c:v>
                </c:pt>
                <c:pt idx="20">
                  <c:v>5.7144036079971157</c:v>
                </c:pt>
                <c:pt idx="21">
                  <c:v>5.730136983921474</c:v>
                </c:pt>
                <c:pt idx="22">
                  <c:v>5.775194905636976</c:v>
                </c:pt>
                <c:pt idx="23">
                  <c:v>5.6915239248079166</c:v>
                </c:pt>
                <c:pt idx="24">
                  <c:v>5.5821734255767783</c:v>
                </c:pt>
                <c:pt idx="25">
                  <c:v>5.7014693147268938</c:v>
                </c:pt>
                <c:pt idx="26">
                  <c:v>5.715331652606892</c:v>
                </c:pt>
                <c:pt idx="27">
                  <c:v>5.6281244008329123</c:v>
                </c:pt>
                <c:pt idx="28">
                  <c:v>5.7357383997424893</c:v>
                </c:pt>
                <c:pt idx="29">
                  <c:v>5.7041320815241416</c:v>
                </c:pt>
                <c:pt idx="30">
                  <c:v>5.6996814147518577</c:v>
                </c:pt>
                <c:pt idx="31">
                  <c:v>5.8100004726826455</c:v>
                </c:pt>
                <c:pt idx="32">
                  <c:v>5.7664461823218058</c:v>
                </c:pt>
                <c:pt idx="33">
                  <c:v>5.7673717645016174</c:v>
                </c:pt>
                <c:pt idx="34">
                  <c:v>5.7604557126417912</c:v>
                </c:pt>
                <c:pt idx="35">
                  <c:v>5.6897316464387853</c:v>
                </c:pt>
                <c:pt idx="36">
                  <c:v>5.6969045212224536</c:v>
                </c:pt>
                <c:pt idx="37">
                  <c:v>5.5219284522192549</c:v>
                </c:pt>
                <c:pt idx="38">
                  <c:v>5.6823492541454019</c:v>
                </c:pt>
                <c:pt idx="39">
                  <c:v>5.8982222115037883</c:v>
                </c:pt>
                <c:pt idx="40">
                  <c:v>7.0949790068036309</c:v>
                </c:pt>
                <c:pt idx="41">
                  <c:v>6.3373759446908533</c:v>
                </c:pt>
                <c:pt idx="42">
                  <c:v>6.6011239476220069</c:v>
                </c:pt>
                <c:pt idx="43">
                  <c:v>7.0303054803725287</c:v>
                </c:pt>
                <c:pt idx="44">
                  <c:v>6.5148432917274324</c:v>
                </c:pt>
                <c:pt idx="45">
                  <c:v>6.3540604467228103</c:v>
                </c:pt>
                <c:pt idx="46">
                  <c:v>6.8162851940371709</c:v>
                </c:pt>
                <c:pt idx="47">
                  <c:v>6.92640831451154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10-433C-8052-15C1B23C61DF}"/>
            </c:ext>
          </c:extLst>
        </c:ser>
        <c:ser>
          <c:idx val="1"/>
          <c:order val="1"/>
          <c:tx>
            <c:strRef>
              <c:f>[1]D440!$A$28</c:f>
              <c:strCache>
                <c:ptCount val="1"/>
                <c:pt idx="0">
                  <c:v>grossul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[1]D440!$B$28:$AW$28</c:f>
              <c:numCache>
                <c:formatCode>General</c:formatCode>
                <c:ptCount val="48"/>
                <c:pt idx="0">
                  <c:v>18.886353745533697</c:v>
                </c:pt>
                <c:pt idx="1">
                  <c:v>20.798016908858141</c:v>
                </c:pt>
                <c:pt idx="2">
                  <c:v>21.175843549982378</c:v>
                </c:pt>
                <c:pt idx="3">
                  <c:v>21.982538863884486</c:v>
                </c:pt>
                <c:pt idx="4">
                  <c:v>22.036945022691203</c:v>
                </c:pt>
                <c:pt idx="5">
                  <c:v>21.905009530765792</c:v>
                </c:pt>
                <c:pt idx="6">
                  <c:v>21.989299287036854</c:v>
                </c:pt>
                <c:pt idx="7">
                  <c:v>22.151118945535348</c:v>
                </c:pt>
                <c:pt idx="8">
                  <c:v>22.66514307806144</c:v>
                </c:pt>
                <c:pt idx="9">
                  <c:v>21.863422763282522</c:v>
                </c:pt>
                <c:pt idx="10">
                  <c:v>21.990049675903329</c:v>
                </c:pt>
                <c:pt idx="11">
                  <c:v>22.217067349406946</c:v>
                </c:pt>
                <c:pt idx="12">
                  <c:v>22.029697099386727</c:v>
                </c:pt>
                <c:pt idx="13">
                  <c:v>21.847151778147129</c:v>
                </c:pt>
                <c:pt idx="14">
                  <c:v>22.097162064948872</c:v>
                </c:pt>
                <c:pt idx="15">
                  <c:v>22.230099078658483</c:v>
                </c:pt>
                <c:pt idx="16">
                  <c:v>21.686354279017198</c:v>
                </c:pt>
                <c:pt idx="17">
                  <c:v>21.628826132448996</c:v>
                </c:pt>
                <c:pt idx="18">
                  <c:v>21.544242168357897</c:v>
                </c:pt>
                <c:pt idx="19">
                  <c:v>22.266164590701436</c:v>
                </c:pt>
                <c:pt idx="20">
                  <c:v>21.52706284588179</c:v>
                </c:pt>
                <c:pt idx="21">
                  <c:v>21.439113369919728</c:v>
                </c:pt>
                <c:pt idx="22">
                  <c:v>21.497581792897108</c:v>
                </c:pt>
                <c:pt idx="23">
                  <c:v>21.760317354148341</c:v>
                </c:pt>
                <c:pt idx="24">
                  <c:v>21.388625577099596</c:v>
                </c:pt>
                <c:pt idx="25">
                  <c:v>21.583410762619597</c:v>
                </c:pt>
                <c:pt idx="26">
                  <c:v>21.398810487542335</c:v>
                </c:pt>
                <c:pt idx="27">
                  <c:v>21.840513178226459</c:v>
                </c:pt>
                <c:pt idx="28">
                  <c:v>21.258724004571338</c:v>
                </c:pt>
                <c:pt idx="29">
                  <c:v>21.768543486926507</c:v>
                </c:pt>
                <c:pt idx="30">
                  <c:v>21.958218346202862</c:v>
                </c:pt>
                <c:pt idx="31">
                  <c:v>21.368433552164241</c:v>
                </c:pt>
                <c:pt idx="32">
                  <c:v>21.38006396721773</c:v>
                </c:pt>
                <c:pt idx="33">
                  <c:v>22.191778589929648</c:v>
                </c:pt>
                <c:pt idx="34">
                  <c:v>21.817861257333945</c:v>
                </c:pt>
                <c:pt idx="35">
                  <c:v>21.348397405286292</c:v>
                </c:pt>
                <c:pt idx="36">
                  <c:v>22.007631855246668</c:v>
                </c:pt>
                <c:pt idx="37">
                  <c:v>22.577241073102201</c:v>
                </c:pt>
                <c:pt idx="38">
                  <c:v>22.134170302000896</c:v>
                </c:pt>
                <c:pt idx="39">
                  <c:v>21.785617149351395</c:v>
                </c:pt>
                <c:pt idx="40">
                  <c:v>21.611454144031619</c:v>
                </c:pt>
                <c:pt idx="41">
                  <c:v>22.798086402214263</c:v>
                </c:pt>
                <c:pt idx="42">
                  <c:v>22.596068945665301</c:v>
                </c:pt>
                <c:pt idx="43">
                  <c:v>22.238966253723298</c:v>
                </c:pt>
                <c:pt idx="44">
                  <c:v>22.320747218678605</c:v>
                </c:pt>
                <c:pt idx="45">
                  <c:v>22.582416459864088</c:v>
                </c:pt>
                <c:pt idx="46">
                  <c:v>21.350427429804927</c:v>
                </c:pt>
                <c:pt idx="47">
                  <c:v>20.8718578769943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10-433C-8052-15C1B23C61DF}"/>
            </c:ext>
          </c:extLst>
        </c:ser>
        <c:ser>
          <c:idx val="2"/>
          <c:order val="2"/>
          <c:tx>
            <c:strRef>
              <c:f>[1]D440!$A$29</c:f>
              <c:strCache>
                <c:ptCount val="1"/>
                <c:pt idx="0">
                  <c:v>spessarti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[1]D440!$B$29:$AW$29</c:f>
              <c:numCache>
                <c:formatCode>General</c:formatCode>
                <c:ptCount val="48"/>
                <c:pt idx="0">
                  <c:v>12.338406646930613</c:v>
                </c:pt>
                <c:pt idx="1">
                  <c:v>4.286432415632615</c:v>
                </c:pt>
                <c:pt idx="2">
                  <c:v>3.8272802138909126</c:v>
                </c:pt>
                <c:pt idx="3">
                  <c:v>3.8470926327040251</c:v>
                </c:pt>
                <c:pt idx="4">
                  <c:v>4.1366532031226786</c:v>
                </c:pt>
                <c:pt idx="5">
                  <c:v>4.5468374999791363</c:v>
                </c:pt>
                <c:pt idx="6">
                  <c:v>4.8317844625181854</c:v>
                </c:pt>
                <c:pt idx="7">
                  <c:v>5.3243888163261168</c:v>
                </c:pt>
                <c:pt idx="8">
                  <c:v>5.4482671037552119</c:v>
                </c:pt>
                <c:pt idx="9">
                  <c:v>6.060820193122245</c:v>
                </c:pt>
                <c:pt idx="10">
                  <c:v>6.5130825930364225</c:v>
                </c:pt>
                <c:pt idx="11">
                  <c:v>6.7254395684646306</c:v>
                </c:pt>
                <c:pt idx="12">
                  <c:v>7.2523090190491839</c:v>
                </c:pt>
                <c:pt idx="13">
                  <c:v>7.7258529820023858</c:v>
                </c:pt>
                <c:pt idx="14">
                  <c:v>7.8113145654747047</c:v>
                </c:pt>
                <c:pt idx="15">
                  <c:v>8.2101089179765463</c:v>
                </c:pt>
                <c:pt idx="16">
                  <c:v>8.5611624667717887</c:v>
                </c:pt>
                <c:pt idx="17">
                  <c:v>8.5373373195048625</c:v>
                </c:pt>
                <c:pt idx="18">
                  <c:v>8.912469798663162</c:v>
                </c:pt>
                <c:pt idx="19">
                  <c:v>8.9610575863315223</c:v>
                </c:pt>
                <c:pt idx="20">
                  <c:v>9.4046637498169456</c:v>
                </c:pt>
                <c:pt idx="21">
                  <c:v>9.6737835177995901</c:v>
                </c:pt>
                <c:pt idx="22">
                  <c:v>9.629475189599388</c:v>
                </c:pt>
                <c:pt idx="23">
                  <c:v>9.7294108210848673</c:v>
                </c:pt>
                <c:pt idx="24">
                  <c:v>10.054370322398698</c:v>
                </c:pt>
                <c:pt idx="25">
                  <c:v>9.9176353103991222</c:v>
                </c:pt>
                <c:pt idx="26">
                  <c:v>10.084207147745149</c:v>
                </c:pt>
                <c:pt idx="27">
                  <c:v>10.175364100309826</c:v>
                </c:pt>
                <c:pt idx="28">
                  <c:v>10.127853621238998</c:v>
                </c:pt>
                <c:pt idx="29">
                  <c:v>10.002002116442684</c:v>
                </c:pt>
                <c:pt idx="30">
                  <c:v>9.9390003976943504</c:v>
                </c:pt>
                <c:pt idx="31">
                  <c:v>9.9118372231069483</c:v>
                </c:pt>
                <c:pt idx="32">
                  <c:v>9.6077727554765993</c:v>
                </c:pt>
                <c:pt idx="33">
                  <c:v>9.3125518348504439</c:v>
                </c:pt>
                <c:pt idx="34">
                  <c:v>9.0657860385781532</c:v>
                </c:pt>
                <c:pt idx="35">
                  <c:v>9.0219684429956111</c:v>
                </c:pt>
                <c:pt idx="36">
                  <c:v>8.7055806127800714</c:v>
                </c:pt>
                <c:pt idx="37">
                  <c:v>8.237548904303404</c:v>
                </c:pt>
                <c:pt idx="38">
                  <c:v>7.9901784378553371</c:v>
                </c:pt>
                <c:pt idx="39">
                  <c:v>8.022006148076759</c:v>
                </c:pt>
                <c:pt idx="40">
                  <c:v>7.2767759362863851</c:v>
                </c:pt>
                <c:pt idx="41">
                  <c:v>6.8484707843244301</c:v>
                </c:pt>
                <c:pt idx="42">
                  <c:v>6.3757203649627661</c:v>
                </c:pt>
                <c:pt idx="43">
                  <c:v>5.9862028314019442</c:v>
                </c:pt>
                <c:pt idx="44">
                  <c:v>5.5295516544761005</c:v>
                </c:pt>
                <c:pt idx="45">
                  <c:v>4.9860991663988585</c:v>
                </c:pt>
                <c:pt idx="46">
                  <c:v>5.0187646661960645</c:v>
                </c:pt>
                <c:pt idx="47">
                  <c:v>10.6309426224421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F10-433C-8052-15C1B23C6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6214304"/>
        <c:axId val="1036361136"/>
      </c:lineChart>
      <c:catAx>
        <c:axId val="62621430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1036361136"/>
        <c:crosses val="autoZero"/>
        <c:auto val="1"/>
        <c:lblAlgn val="ctr"/>
        <c:lblOffset val="100"/>
        <c:noMultiLvlLbl val="0"/>
      </c:catAx>
      <c:valAx>
        <c:axId val="1036361136"/>
        <c:scaling>
          <c:orientation val="minMax"/>
          <c:max val="3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Mol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621430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330927384076992E-2"/>
          <c:y val="0.13930555555555557"/>
          <c:w val="0.86868525809273844"/>
          <c:h val="0.72088764946048411"/>
        </c:manualLayout>
      </c:layout>
      <c:lineChart>
        <c:grouping val="standard"/>
        <c:varyColors val="0"/>
        <c:ser>
          <c:idx val="0"/>
          <c:order val="0"/>
          <c:tx>
            <c:strRef>
              <c:f>[1]D440!$A$26</c:f>
              <c:strCache>
                <c:ptCount val="1"/>
                <c:pt idx="0">
                  <c:v>almand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1]D440!$B$26:$AW$26</c:f>
              <c:numCache>
                <c:formatCode>General</c:formatCode>
                <c:ptCount val="48"/>
                <c:pt idx="0">
                  <c:v>61.068905835020942</c:v>
                </c:pt>
                <c:pt idx="1">
                  <c:v>67.470671512241296</c:v>
                </c:pt>
                <c:pt idx="2">
                  <c:v>68.144964047019812</c:v>
                </c:pt>
                <c:pt idx="3">
                  <c:v>67.579225046810478</c:v>
                </c:pt>
                <c:pt idx="4">
                  <c:v>67.344075812084085</c:v>
                </c:pt>
                <c:pt idx="5">
                  <c:v>67.066030107197179</c:v>
                </c:pt>
                <c:pt idx="6">
                  <c:v>66.791278077778003</c:v>
                </c:pt>
                <c:pt idx="7">
                  <c:v>66.308977231401443</c:v>
                </c:pt>
                <c:pt idx="8">
                  <c:v>65.71530144102293</c:v>
                </c:pt>
                <c:pt idx="9">
                  <c:v>65.84266665245012</c:v>
                </c:pt>
                <c:pt idx="10">
                  <c:v>65.228837217323203</c:v>
                </c:pt>
                <c:pt idx="11">
                  <c:v>64.887972054927502</c:v>
                </c:pt>
                <c:pt idx="12">
                  <c:v>64.635723882282434</c:v>
                </c:pt>
                <c:pt idx="13">
                  <c:v>64.435384644038578</c:v>
                </c:pt>
                <c:pt idx="14">
                  <c:v>64.007862902335916</c:v>
                </c:pt>
                <c:pt idx="15">
                  <c:v>63.418487166866242</c:v>
                </c:pt>
                <c:pt idx="16">
                  <c:v>64.000432251444707</c:v>
                </c:pt>
                <c:pt idx="17">
                  <c:v>63.830306969575929</c:v>
                </c:pt>
                <c:pt idx="18">
                  <c:v>63.702149951658392</c:v>
                </c:pt>
                <c:pt idx="19">
                  <c:v>62.970765306744099</c:v>
                </c:pt>
                <c:pt idx="20">
                  <c:v>63.353869796304139</c:v>
                </c:pt>
                <c:pt idx="21">
                  <c:v>63.156966128359215</c:v>
                </c:pt>
                <c:pt idx="22">
                  <c:v>63.09774811186653</c:v>
                </c:pt>
                <c:pt idx="23">
                  <c:v>62.818747899958872</c:v>
                </c:pt>
                <c:pt idx="24">
                  <c:v>62.974830674924917</c:v>
                </c:pt>
                <c:pt idx="25">
                  <c:v>62.797484612254387</c:v>
                </c:pt>
                <c:pt idx="26">
                  <c:v>62.801650712105626</c:v>
                </c:pt>
                <c:pt idx="27">
                  <c:v>62.355998320630789</c:v>
                </c:pt>
                <c:pt idx="28">
                  <c:v>62.87768397444718</c:v>
                </c:pt>
                <c:pt idx="29">
                  <c:v>62.525322315106663</c:v>
                </c:pt>
                <c:pt idx="30">
                  <c:v>62.403099841350929</c:v>
                </c:pt>
                <c:pt idx="31">
                  <c:v>62.909728752046163</c:v>
                </c:pt>
                <c:pt idx="32">
                  <c:v>63.245717094983874</c:v>
                </c:pt>
                <c:pt idx="33">
                  <c:v>62.728297810718296</c:v>
                </c:pt>
                <c:pt idx="34">
                  <c:v>63.355896991446102</c:v>
                </c:pt>
                <c:pt idx="35">
                  <c:v>63.939902505279306</c:v>
                </c:pt>
                <c:pt idx="36">
                  <c:v>63.589883010750803</c:v>
                </c:pt>
                <c:pt idx="37">
                  <c:v>63.663281570375119</c:v>
                </c:pt>
                <c:pt idx="38">
                  <c:v>64.193302005998362</c:v>
                </c:pt>
                <c:pt idx="39">
                  <c:v>64.29415449106807</c:v>
                </c:pt>
                <c:pt idx="40">
                  <c:v>64.016790912878363</c:v>
                </c:pt>
                <c:pt idx="41">
                  <c:v>64.016066868770451</c:v>
                </c:pt>
                <c:pt idx="42">
                  <c:v>64.427086741749918</c:v>
                </c:pt>
                <c:pt idx="43">
                  <c:v>64.744525434502236</c:v>
                </c:pt>
                <c:pt idx="44">
                  <c:v>65.634857835117856</c:v>
                </c:pt>
                <c:pt idx="45">
                  <c:v>66.077423927014252</c:v>
                </c:pt>
                <c:pt idx="46">
                  <c:v>66.814522709961835</c:v>
                </c:pt>
                <c:pt idx="47">
                  <c:v>61.570791186051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2B-46C5-A7C0-A16930254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6969664"/>
        <c:axId val="624189760"/>
      </c:lineChart>
      <c:catAx>
        <c:axId val="1116969664"/>
        <c:scaling>
          <c:orientation val="minMax"/>
        </c:scaling>
        <c:delete val="1"/>
        <c:axPos val="b"/>
        <c:majorTickMark val="none"/>
        <c:minorTickMark val="none"/>
        <c:tickLblPos val="nextTo"/>
        <c:crossAx val="624189760"/>
        <c:crosses val="autoZero"/>
        <c:auto val="1"/>
        <c:lblAlgn val="ctr"/>
        <c:lblOffset val="100"/>
        <c:noMultiLvlLbl val="0"/>
      </c:catAx>
      <c:valAx>
        <c:axId val="6241897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696966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4274978127734038"/>
          <c:y val="0.75744167395742212"/>
          <c:w val="0.1905835520559930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Line profile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452 Line'!$A$23</c:f>
              <c:strCache>
                <c:ptCount val="1"/>
                <c:pt idx="0">
                  <c:v>Xpy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D452 Line'!$B$23:$CE$23</c:f>
              <c:numCache>
                <c:formatCode>0.00</c:formatCode>
                <c:ptCount val="82"/>
                <c:pt idx="0">
                  <c:v>12.961911686464058</c:v>
                </c:pt>
                <c:pt idx="1">
                  <c:v>14.719836952943146</c:v>
                </c:pt>
                <c:pt idx="2">
                  <c:v>13.956236310392946</c:v>
                </c:pt>
                <c:pt idx="3">
                  <c:v>13.237395482746724</c:v>
                </c:pt>
                <c:pt idx="4">
                  <c:v>14.391473689022806</c:v>
                </c:pt>
                <c:pt idx="5">
                  <c:v>13.95473741416472</c:v>
                </c:pt>
                <c:pt idx="6">
                  <c:v>13.78265558110501</c:v>
                </c:pt>
                <c:pt idx="7">
                  <c:v>12.915253567444715</c:v>
                </c:pt>
                <c:pt idx="8">
                  <c:v>12.682717486505295</c:v>
                </c:pt>
                <c:pt idx="9">
                  <c:v>12.00604085222349</c:v>
                </c:pt>
                <c:pt idx="10">
                  <c:v>11.677331067052549</c:v>
                </c:pt>
                <c:pt idx="11">
                  <c:v>11.403783539046504</c:v>
                </c:pt>
                <c:pt idx="12">
                  <c:v>11.002673105280239</c:v>
                </c:pt>
                <c:pt idx="13">
                  <c:v>10.716822813394463</c:v>
                </c:pt>
                <c:pt idx="14">
                  <c:v>10.246929889634083</c:v>
                </c:pt>
                <c:pt idx="15">
                  <c:v>9.5188263453996722</c:v>
                </c:pt>
                <c:pt idx="16">
                  <c:v>8.8051499210334043</c:v>
                </c:pt>
                <c:pt idx="17">
                  <c:v>9.5552237602468342</c:v>
                </c:pt>
                <c:pt idx="18">
                  <c:v>8.9195949031742376</c:v>
                </c:pt>
                <c:pt idx="19">
                  <c:v>9.6862369418999155</c:v>
                </c:pt>
                <c:pt idx="20">
                  <c:v>9.7775340498834193</c:v>
                </c:pt>
                <c:pt idx="21">
                  <c:v>9.6791378494675726</c:v>
                </c:pt>
                <c:pt idx="22">
                  <c:v>8.8229247830810564</c:v>
                </c:pt>
                <c:pt idx="23">
                  <c:v>8.8195035613316914</c:v>
                </c:pt>
                <c:pt idx="24">
                  <c:v>8.4855092365495537</c:v>
                </c:pt>
                <c:pt idx="25">
                  <c:v>8.0577215404009728</c:v>
                </c:pt>
                <c:pt idx="26">
                  <c:v>8.2968077333059735</c:v>
                </c:pt>
                <c:pt idx="27">
                  <c:v>8.0786667946257023</c:v>
                </c:pt>
                <c:pt idx="28">
                  <c:v>7.9543737149030997</c:v>
                </c:pt>
                <c:pt idx="29">
                  <c:v>8.0275037968918426</c:v>
                </c:pt>
                <c:pt idx="30">
                  <c:v>7.7672517982551303</c:v>
                </c:pt>
                <c:pt idx="31">
                  <c:v>7.3908076387265806</c:v>
                </c:pt>
                <c:pt idx="32">
                  <c:v>7.6858335970415794</c:v>
                </c:pt>
                <c:pt idx="33">
                  <c:v>7.5887639002318634</c:v>
                </c:pt>
                <c:pt idx="34">
                  <c:v>7.5461570492928196</c:v>
                </c:pt>
                <c:pt idx="35">
                  <c:v>7.7680902675628243</c:v>
                </c:pt>
                <c:pt idx="36">
                  <c:v>7.6718157183698148</c:v>
                </c:pt>
                <c:pt idx="37">
                  <c:v>7.4522550686133444</c:v>
                </c:pt>
                <c:pt idx="38">
                  <c:v>7.449564958749888</c:v>
                </c:pt>
                <c:pt idx="39">
                  <c:v>7.2795235466663737</c:v>
                </c:pt>
                <c:pt idx="40">
                  <c:v>7.3562661750388818</c:v>
                </c:pt>
                <c:pt idx="41">
                  <c:v>7.1542833749214214</c:v>
                </c:pt>
                <c:pt idx="42">
                  <c:v>7.3025018956984402</c:v>
                </c:pt>
                <c:pt idx="43">
                  <c:v>7.2255139761048959</c:v>
                </c:pt>
                <c:pt idx="44">
                  <c:v>7.0577523721174371</c:v>
                </c:pt>
                <c:pt idx="45">
                  <c:v>7.0270382918851748</c:v>
                </c:pt>
                <c:pt idx="46">
                  <c:v>7.2934954665833631</c:v>
                </c:pt>
                <c:pt idx="47">
                  <c:v>7.300420156990941</c:v>
                </c:pt>
                <c:pt idx="48">
                  <c:v>7.3379149723437802</c:v>
                </c:pt>
                <c:pt idx="49">
                  <c:v>7.2428469967002451</c:v>
                </c:pt>
                <c:pt idx="50">
                  <c:v>7.3456262686677256</c:v>
                </c:pt>
                <c:pt idx="51">
                  <c:v>7.5537958074174396</c:v>
                </c:pt>
                <c:pt idx="52">
                  <c:v>7.7900313344116681</c:v>
                </c:pt>
                <c:pt idx="53">
                  <c:v>7.746580023997133</c:v>
                </c:pt>
                <c:pt idx="54">
                  <c:v>7.7117290291316118</c:v>
                </c:pt>
                <c:pt idx="55">
                  <c:v>7.4315130330597308</c:v>
                </c:pt>
                <c:pt idx="56">
                  <c:v>7.7470009255800196</c:v>
                </c:pt>
                <c:pt idx="57">
                  <c:v>7.845325576060791</c:v>
                </c:pt>
                <c:pt idx="58">
                  <c:v>8.000343594591703</c:v>
                </c:pt>
                <c:pt idx="59">
                  <c:v>9.3185557566198156</c:v>
                </c:pt>
                <c:pt idx="60" formatCode="General">
                  <c:v>7.5386671301095616</c:v>
                </c:pt>
                <c:pt idx="61">
                  <c:v>8.1113725078474967</c:v>
                </c:pt>
                <c:pt idx="62">
                  <c:v>8.0593713976832735</c:v>
                </c:pt>
                <c:pt idx="63">
                  <c:v>8.2767341019806775</c:v>
                </c:pt>
                <c:pt idx="64">
                  <c:v>8.160687138533973</c:v>
                </c:pt>
                <c:pt idx="65">
                  <c:v>8.2642211335133045</c:v>
                </c:pt>
                <c:pt idx="66">
                  <c:v>8.0396813510076299</c:v>
                </c:pt>
                <c:pt idx="67">
                  <c:v>8.4331955526603775</c:v>
                </c:pt>
                <c:pt idx="68">
                  <c:v>8.4339596115755739</c:v>
                </c:pt>
                <c:pt idx="69">
                  <c:v>8.4783828755852344</c:v>
                </c:pt>
                <c:pt idx="70">
                  <c:v>8.2944729139759001</c:v>
                </c:pt>
                <c:pt idx="71">
                  <c:v>8.9836233604264137</c:v>
                </c:pt>
                <c:pt idx="72">
                  <c:v>8.8017130368004644</c:v>
                </c:pt>
                <c:pt idx="73">
                  <c:v>8.611982333207802</c:v>
                </c:pt>
                <c:pt idx="74">
                  <c:v>9.0252007985574547</c:v>
                </c:pt>
                <c:pt idx="75">
                  <c:v>8.8282985775280505</c:v>
                </c:pt>
                <c:pt idx="76">
                  <c:v>9.4229556501035869</c:v>
                </c:pt>
                <c:pt idx="77">
                  <c:v>9.5126302662932805</c:v>
                </c:pt>
                <c:pt idx="78">
                  <c:v>9.3618526110102813</c:v>
                </c:pt>
                <c:pt idx="79">
                  <c:v>9.4469740379012261</c:v>
                </c:pt>
                <c:pt idx="80">
                  <c:v>9.6844458670422338</c:v>
                </c:pt>
                <c:pt idx="81">
                  <c:v>10.146240246132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43-41D1-9843-A9ABF46F4CC9}"/>
            </c:ext>
          </c:extLst>
        </c:ser>
        <c:ser>
          <c:idx val="1"/>
          <c:order val="1"/>
          <c:tx>
            <c:strRef>
              <c:f>'D452 Line'!$A$24</c:f>
              <c:strCache>
                <c:ptCount val="1"/>
                <c:pt idx="0">
                  <c:v>Xgr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D452 Line'!$B$24:$CE$24</c:f>
              <c:numCache>
                <c:formatCode>0.00</c:formatCode>
                <c:ptCount val="82"/>
                <c:pt idx="0">
                  <c:v>15.180929401996719</c:v>
                </c:pt>
                <c:pt idx="1">
                  <c:v>14.373654333643733</c:v>
                </c:pt>
                <c:pt idx="2">
                  <c:v>14.967784406095985</c:v>
                </c:pt>
                <c:pt idx="3">
                  <c:v>15.068478334176415</c:v>
                </c:pt>
                <c:pt idx="4">
                  <c:v>15.51745016056654</c:v>
                </c:pt>
                <c:pt idx="5">
                  <c:v>15.580904497073197</c:v>
                </c:pt>
                <c:pt idx="6">
                  <c:v>16.333208435293397</c:v>
                </c:pt>
                <c:pt idx="7">
                  <c:v>15.943115866838182</c:v>
                </c:pt>
                <c:pt idx="8">
                  <c:v>16.786384928863207</c:v>
                </c:pt>
                <c:pt idx="9">
                  <c:v>17.632822340163809</c:v>
                </c:pt>
                <c:pt idx="10">
                  <c:v>17.684251202807246</c:v>
                </c:pt>
                <c:pt idx="11">
                  <c:v>18.297697992772498</c:v>
                </c:pt>
                <c:pt idx="12">
                  <c:v>18.449405923017583</c:v>
                </c:pt>
                <c:pt idx="13">
                  <c:v>18.412169761078935</c:v>
                </c:pt>
                <c:pt idx="14">
                  <c:v>19.283904210137859</c:v>
                </c:pt>
                <c:pt idx="15">
                  <c:v>19.539053369127121</c:v>
                </c:pt>
                <c:pt idx="16">
                  <c:v>21.067107398306142</c:v>
                </c:pt>
                <c:pt idx="17">
                  <c:v>19.038523865681121</c:v>
                </c:pt>
                <c:pt idx="18">
                  <c:v>20.533784155810075</c:v>
                </c:pt>
                <c:pt idx="19">
                  <c:v>19.717681875716416</c:v>
                </c:pt>
                <c:pt idx="20">
                  <c:v>18.207278173712158</c:v>
                </c:pt>
                <c:pt idx="21">
                  <c:v>17.938004415037724</c:v>
                </c:pt>
                <c:pt idx="22">
                  <c:v>18.13726955274435</c:v>
                </c:pt>
                <c:pt idx="23">
                  <c:v>18.463920799418595</c:v>
                </c:pt>
                <c:pt idx="24">
                  <c:v>19.111802011830747</c:v>
                </c:pt>
                <c:pt idx="25">
                  <c:v>19.564247785671487</c:v>
                </c:pt>
                <c:pt idx="26">
                  <c:v>20.193807533832157</c:v>
                </c:pt>
                <c:pt idx="27">
                  <c:v>19.749973725806761</c:v>
                </c:pt>
                <c:pt idx="28">
                  <c:v>20.03659685468946</c:v>
                </c:pt>
                <c:pt idx="29">
                  <c:v>20.215566291707237</c:v>
                </c:pt>
                <c:pt idx="30">
                  <c:v>19.93052179089112</c:v>
                </c:pt>
                <c:pt idx="31">
                  <c:v>20.439942194691127</c:v>
                </c:pt>
                <c:pt idx="32">
                  <c:v>20.356670026360607</c:v>
                </c:pt>
                <c:pt idx="33">
                  <c:v>20.464684942968145</c:v>
                </c:pt>
                <c:pt idx="34">
                  <c:v>20.327781353420583</c:v>
                </c:pt>
                <c:pt idx="35">
                  <c:v>20.488710365843144</c:v>
                </c:pt>
                <c:pt idx="36">
                  <c:v>19.663949862073537</c:v>
                </c:pt>
                <c:pt idx="37">
                  <c:v>20.405917081614579</c:v>
                </c:pt>
                <c:pt idx="38">
                  <c:v>20.980164456112032</c:v>
                </c:pt>
                <c:pt idx="39">
                  <c:v>21.048976071136913</c:v>
                </c:pt>
                <c:pt idx="40">
                  <c:v>20.719192012242193</c:v>
                </c:pt>
                <c:pt idx="41">
                  <c:v>20.923905364546904</c:v>
                </c:pt>
                <c:pt idx="42">
                  <c:v>20.82537778239681</c:v>
                </c:pt>
                <c:pt idx="43">
                  <c:v>20.468524856025457</c:v>
                </c:pt>
                <c:pt idx="44">
                  <c:v>20.187035264104804</c:v>
                </c:pt>
                <c:pt idx="45">
                  <c:v>20.204036092598848</c:v>
                </c:pt>
                <c:pt idx="46">
                  <c:v>21.341829167919137</c:v>
                </c:pt>
                <c:pt idx="47">
                  <c:v>20.424296199576474</c:v>
                </c:pt>
                <c:pt idx="48">
                  <c:v>20.834871996733799</c:v>
                </c:pt>
                <c:pt idx="49">
                  <c:v>21.076377647483781</c:v>
                </c:pt>
                <c:pt idx="50">
                  <c:v>21.280555161812472</c:v>
                </c:pt>
                <c:pt idx="51">
                  <c:v>20.84963095056963</c:v>
                </c:pt>
                <c:pt idx="52">
                  <c:v>19.68285398219756</c:v>
                </c:pt>
                <c:pt idx="53">
                  <c:v>20.675799568444088</c:v>
                </c:pt>
                <c:pt idx="54">
                  <c:v>21.203762310139808</c:v>
                </c:pt>
                <c:pt idx="55">
                  <c:v>21.183132925446781</c:v>
                </c:pt>
                <c:pt idx="56">
                  <c:v>19.738656140317556</c:v>
                </c:pt>
                <c:pt idx="57">
                  <c:v>20.411628106785891</c:v>
                </c:pt>
                <c:pt idx="58">
                  <c:v>20.029405348791837</c:v>
                </c:pt>
                <c:pt idx="59">
                  <c:v>18.108331613942354</c:v>
                </c:pt>
                <c:pt idx="60" formatCode="General">
                  <c:v>20.494689615389539</c:v>
                </c:pt>
                <c:pt idx="61">
                  <c:v>20.199715523803786</c:v>
                </c:pt>
                <c:pt idx="62">
                  <c:v>19.63374443943038</c:v>
                </c:pt>
                <c:pt idx="63">
                  <c:v>19.814155005944663</c:v>
                </c:pt>
                <c:pt idx="64">
                  <c:v>20.426839724743843</c:v>
                </c:pt>
                <c:pt idx="65">
                  <c:v>19.980584783847259</c:v>
                </c:pt>
                <c:pt idx="66">
                  <c:v>19.747032053102938</c:v>
                </c:pt>
                <c:pt idx="67">
                  <c:v>19.218843843963427</c:v>
                </c:pt>
                <c:pt idx="68">
                  <c:v>20.233481476540891</c:v>
                </c:pt>
                <c:pt idx="69">
                  <c:v>19.299432188390693</c:v>
                </c:pt>
                <c:pt idx="70">
                  <c:v>18.875548126493818</c:v>
                </c:pt>
                <c:pt idx="71">
                  <c:v>18.148570439790188</c:v>
                </c:pt>
                <c:pt idx="72">
                  <c:v>18.181125908515067</c:v>
                </c:pt>
                <c:pt idx="73">
                  <c:v>18.27992203975483</c:v>
                </c:pt>
                <c:pt idx="74">
                  <c:v>19.167541465877839</c:v>
                </c:pt>
                <c:pt idx="75">
                  <c:v>19.752338602710285</c:v>
                </c:pt>
                <c:pt idx="76">
                  <c:v>19.344469883328195</c:v>
                </c:pt>
                <c:pt idx="77">
                  <c:v>17.731635120631044</c:v>
                </c:pt>
                <c:pt idx="78">
                  <c:v>18.237327577895051</c:v>
                </c:pt>
                <c:pt idx="79">
                  <c:v>18.867532268754523</c:v>
                </c:pt>
                <c:pt idx="80">
                  <c:v>18.445024937520657</c:v>
                </c:pt>
                <c:pt idx="81">
                  <c:v>18.324566646594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43-41D1-9843-A9ABF46F4CC9}"/>
            </c:ext>
          </c:extLst>
        </c:ser>
        <c:ser>
          <c:idx val="2"/>
          <c:order val="2"/>
          <c:tx>
            <c:strRef>
              <c:f>'D452 Line'!$A$25</c:f>
              <c:strCache>
                <c:ptCount val="1"/>
                <c:pt idx="0">
                  <c:v>xsp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D452 Line'!$B$25:$CE$25</c:f>
              <c:numCache>
                <c:formatCode>0.00</c:formatCode>
                <c:ptCount val="82"/>
                <c:pt idx="0">
                  <c:v>4.3268630757477542</c:v>
                </c:pt>
                <c:pt idx="1">
                  <c:v>4.2606140089674964</c:v>
                </c:pt>
                <c:pt idx="2">
                  <c:v>4.2010138776090473</c:v>
                </c:pt>
                <c:pt idx="3">
                  <c:v>3.8279602261479826</c:v>
                </c:pt>
                <c:pt idx="4">
                  <c:v>3.0161648477790739</c:v>
                </c:pt>
                <c:pt idx="5">
                  <c:v>2.7247432622652301</c:v>
                </c:pt>
                <c:pt idx="6">
                  <c:v>2.1439411045852523</c:v>
                </c:pt>
                <c:pt idx="7">
                  <c:v>1.620877714218266</c:v>
                </c:pt>
                <c:pt idx="8">
                  <c:v>1.5139756857534741</c:v>
                </c:pt>
                <c:pt idx="9">
                  <c:v>1.3574609822825698</c:v>
                </c:pt>
                <c:pt idx="10">
                  <c:v>1.2038073738169277</c:v>
                </c:pt>
                <c:pt idx="11">
                  <c:v>1.1986232632647373</c:v>
                </c:pt>
                <c:pt idx="12">
                  <c:v>1.4183787186468249</c:v>
                </c:pt>
                <c:pt idx="13">
                  <c:v>1.5380641361042997</c:v>
                </c:pt>
                <c:pt idx="14">
                  <c:v>1.4996655065143172</c:v>
                </c:pt>
                <c:pt idx="15">
                  <c:v>1.5904276689947361</c:v>
                </c:pt>
                <c:pt idx="16">
                  <c:v>1.4424385768949861</c:v>
                </c:pt>
                <c:pt idx="17">
                  <c:v>1.6911318354070286</c:v>
                </c:pt>
                <c:pt idx="18">
                  <c:v>1.7769782335602828</c:v>
                </c:pt>
                <c:pt idx="19">
                  <c:v>1.9896156427275409</c:v>
                </c:pt>
                <c:pt idx="20">
                  <c:v>2.1649436272319065</c:v>
                </c:pt>
                <c:pt idx="21">
                  <c:v>2.6741268549822723</c:v>
                </c:pt>
                <c:pt idx="22">
                  <c:v>3.2057601443803652</c:v>
                </c:pt>
                <c:pt idx="23">
                  <c:v>3.3056844663365661</c:v>
                </c:pt>
                <c:pt idx="24">
                  <c:v>3.4055333083257819</c:v>
                </c:pt>
                <c:pt idx="25">
                  <c:v>3.972999322057579</c:v>
                </c:pt>
                <c:pt idx="26">
                  <c:v>4.2344555737644534</c:v>
                </c:pt>
                <c:pt idx="27">
                  <c:v>4.27479412848081</c:v>
                </c:pt>
                <c:pt idx="28">
                  <c:v>4.6779281519855891</c:v>
                </c:pt>
                <c:pt idx="29">
                  <c:v>4.8440556712997989</c:v>
                </c:pt>
                <c:pt idx="30">
                  <c:v>5.0480277231697412</c:v>
                </c:pt>
                <c:pt idx="31">
                  <c:v>5.5445664676846045</c:v>
                </c:pt>
                <c:pt idx="32">
                  <c:v>5.632206927783745</c:v>
                </c:pt>
                <c:pt idx="33">
                  <c:v>5.7307365372123673</c:v>
                </c:pt>
                <c:pt idx="34">
                  <c:v>5.8902289838945983</c:v>
                </c:pt>
                <c:pt idx="35">
                  <c:v>5.785661451181598</c:v>
                </c:pt>
                <c:pt idx="36">
                  <c:v>6.0018485821696439</c:v>
                </c:pt>
                <c:pt idx="37">
                  <c:v>6.3301401241641031</c:v>
                </c:pt>
                <c:pt idx="38">
                  <c:v>6.1248086794396821</c:v>
                </c:pt>
                <c:pt idx="39">
                  <c:v>6.1820279568672571</c:v>
                </c:pt>
                <c:pt idx="40">
                  <c:v>6.2233770640830635</c:v>
                </c:pt>
                <c:pt idx="41">
                  <c:v>6.3646269018291006</c:v>
                </c:pt>
                <c:pt idx="42">
                  <c:v>6.4374574354126528</c:v>
                </c:pt>
                <c:pt idx="43">
                  <c:v>6.5334503993725868</c:v>
                </c:pt>
                <c:pt idx="44">
                  <c:v>6.7381199840796464</c:v>
                </c:pt>
                <c:pt idx="45">
                  <c:v>6.6730106875673423</c:v>
                </c:pt>
                <c:pt idx="46">
                  <c:v>6.6861358952710193</c:v>
                </c:pt>
                <c:pt idx="47">
                  <c:v>6.6255692452128301</c:v>
                </c:pt>
                <c:pt idx="48">
                  <c:v>6.6484236844962084</c:v>
                </c:pt>
                <c:pt idx="49">
                  <c:v>6.395999375177543</c:v>
                </c:pt>
                <c:pt idx="50">
                  <c:v>6.3700479231357559</c:v>
                </c:pt>
                <c:pt idx="51">
                  <c:v>5.9993760915877949</c:v>
                </c:pt>
                <c:pt idx="52">
                  <c:v>6.0175592804442584</c:v>
                </c:pt>
                <c:pt idx="53">
                  <c:v>5.6046135363179204</c:v>
                </c:pt>
                <c:pt idx="54">
                  <c:v>5.6156561705520387</c:v>
                </c:pt>
                <c:pt idx="55">
                  <c:v>5.272677866262077</c:v>
                </c:pt>
                <c:pt idx="56">
                  <c:v>5.4831747477531962</c:v>
                </c:pt>
                <c:pt idx="57">
                  <c:v>5.4338449751789195</c:v>
                </c:pt>
                <c:pt idx="58">
                  <c:v>5.2829411305097587</c:v>
                </c:pt>
                <c:pt idx="59">
                  <c:v>5.3651038232620474</c:v>
                </c:pt>
                <c:pt idx="60" formatCode="General">
                  <c:v>6.034254894065632</c:v>
                </c:pt>
                <c:pt idx="61">
                  <c:v>4.7773636984079069</c:v>
                </c:pt>
                <c:pt idx="62">
                  <c:v>4.7888588399139467</c:v>
                </c:pt>
                <c:pt idx="63">
                  <c:v>4.6478254219748854</c:v>
                </c:pt>
                <c:pt idx="64">
                  <c:v>4.5322840102896906</c:v>
                </c:pt>
                <c:pt idx="65">
                  <c:v>4.2334105989797317</c:v>
                </c:pt>
                <c:pt idx="66">
                  <c:v>4.0837683015195312</c:v>
                </c:pt>
                <c:pt idx="67">
                  <c:v>3.8922831329475431</c:v>
                </c:pt>
                <c:pt idx="68">
                  <c:v>3.6972796436223732</c:v>
                </c:pt>
                <c:pt idx="69">
                  <c:v>3.4842087098731045</c:v>
                </c:pt>
                <c:pt idx="70">
                  <c:v>3.2766394674075454</c:v>
                </c:pt>
                <c:pt idx="71">
                  <c:v>3.2087763179442232</c:v>
                </c:pt>
                <c:pt idx="72">
                  <c:v>3.0458062871216511</c:v>
                </c:pt>
                <c:pt idx="73">
                  <c:v>2.8178488763612921</c:v>
                </c:pt>
                <c:pt idx="74">
                  <c:v>2.6256987928162774</c:v>
                </c:pt>
                <c:pt idx="75">
                  <c:v>2.4781239051055759</c:v>
                </c:pt>
                <c:pt idx="76">
                  <c:v>2.3611750236229958</c:v>
                </c:pt>
                <c:pt idx="77">
                  <c:v>2.2780643777818672</c:v>
                </c:pt>
                <c:pt idx="78">
                  <c:v>1.9389963557700316</c:v>
                </c:pt>
                <c:pt idx="79">
                  <c:v>1.9618753182832305</c:v>
                </c:pt>
                <c:pt idx="80">
                  <c:v>1.825631341975448</c:v>
                </c:pt>
                <c:pt idx="81">
                  <c:v>1.55614854888460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D43-41D1-9843-A9ABF46F4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9488656"/>
        <c:axId val="2038922208"/>
      </c:lineChart>
      <c:catAx>
        <c:axId val="249488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8922208"/>
        <c:crosses val="autoZero"/>
        <c:auto val="1"/>
        <c:lblAlgn val="ctr"/>
        <c:lblOffset val="100"/>
        <c:noMultiLvlLbl val="0"/>
      </c:catAx>
      <c:valAx>
        <c:axId val="203892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488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452 Line'!$A$28</c:f>
              <c:strCache>
                <c:ptCount val="1"/>
                <c:pt idx="0">
                  <c:v>Fe/ (Fe+Mg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D452 Line'!$B$28:$CE$28</c:f>
              <c:numCache>
                <c:formatCode>0.00</c:formatCode>
                <c:ptCount val="82"/>
                <c:pt idx="0">
                  <c:v>0.77130851330421446</c:v>
                </c:pt>
                <c:pt idx="1">
                  <c:v>0.79733045229380151</c:v>
                </c:pt>
                <c:pt idx="2">
                  <c:v>0.81348185715137444</c:v>
                </c:pt>
                <c:pt idx="3">
                  <c:v>0.81</c:v>
                </c:pt>
                <c:pt idx="4">
                  <c:v>0.8007279955452925</c:v>
                </c:pt>
                <c:pt idx="5">
                  <c:v>0.80556164030472832</c:v>
                </c:pt>
                <c:pt idx="6">
                  <c:v>0.81264050852113712</c:v>
                </c:pt>
                <c:pt idx="7">
                  <c:v>0.8216108184943216</c:v>
                </c:pt>
                <c:pt idx="8">
                  <c:v>0.82852072723943593</c:v>
                </c:pt>
                <c:pt idx="9">
                  <c:v>0.83723019219495698</c:v>
                </c:pt>
                <c:pt idx="10">
                  <c:v>0.83736005762208754</c:v>
                </c:pt>
                <c:pt idx="11">
                  <c:v>0.84187253509614912</c:v>
                </c:pt>
                <c:pt idx="12">
                  <c:v>0.84357207241550636</c:v>
                </c:pt>
                <c:pt idx="13">
                  <c:v>0.84737180752560226</c:v>
                </c:pt>
                <c:pt idx="14">
                  <c:v>0.85348555951246252</c:v>
                </c:pt>
                <c:pt idx="15">
                  <c:v>0.86254173396174161</c:v>
                </c:pt>
                <c:pt idx="16">
                  <c:v>0.86800929535085714</c:v>
                </c:pt>
                <c:pt idx="17">
                  <c:v>0.86208448267094007</c:v>
                </c:pt>
                <c:pt idx="18">
                  <c:v>0.86620086227032156</c:v>
                </c:pt>
                <c:pt idx="19">
                  <c:v>0.86120509500172648</c:v>
                </c:pt>
                <c:pt idx="20">
                  <c:v>0.8594974523874126</c:v>
                </c:pt>
                <c:pt idx="21">
                  <c:v>0.85921023034867627</c:v>
                </c:pt>
                <c:pt idx="22">
                  <c:v>0.86961708818245875</c:v>
                </c:pt>
                <c:pt idx="23">
                  <c:v>0.8700710667484004</c:v>
                </c:pt>
                <c:pt idx="24">
                  <c:v>0.87264014851647509</c:v>
                </c:pt>
                <c:pt idx="25">
                  <c:v>0.88121085026926671</c:v>
                </c:pt>
                <c:pt idx="26">
                  <c:v>0.87200069874365282</c:v>
                </c:pt>
                <c:pt idx="27">
                  <c:v>0.87742525690325013</c:v>
                </c:pt>
                <c:pt idx="28">
                  <c:v>0.87659292577348324</c:v>
                </c:pt>
                <c:pt idx="29">
                  <c:v>0.87660276841407614</c:v>
                </c:pt>
                <c:pt idx="30">
                  <c:v>0.87936623397618174</c:v>
                </c:pt>
                <c:pt idx="31">
                  <c:v>0.88377526880902635</c:v>
                </c:pt>
                <c:pt idx="32">
                  <c:v>0.87932803382247104</c:v>
                </c:pt>
                <c:pt idx="33">
                  <c:v>0.88070446475134079</c:v>
                </c:pt>
                <c:pt idx="34">
                  <c:v>0.88626878788950914</c:v>
                </c:pt>
                <c:pt idx="35">
                  <c:v>0.88047174360460623</c:v>
                </c:pt>
                <c:pt idx="36">
                  <c:v>0.88012510789802867</c:v>
                </c:pt>
                <c:pt idx="37">
                  <c:v>0.88230521092839942</c:v>
                </c:pt>
                <c:pt idx="38">
                  <c:v>0.88252936995835607</c:v>
                </c:pt>
                <c:pt idx="39">
                  <c:v>0.88222431720671757</c:v>
                </c:pt>
                <c:pt idx="40">
                  <c:v>0.88189293182992901</c:v>
                </c:pt>
                <c:pt idx="41">
                  <c:v>0.88516537474794577</c:v>
                </c:pt>
                <c:pt idx="42">
                  <c:v>0.88400421835567733</c:v>
                </c:pt>
                <c:pt idx="43">
                  <c:v>0.88394941605213828</c:v>
                </c:pt>
                <c:pt idx="44">
                  <c:v>0.88654620739276746</c:v>
                </c:pt>
                <c:pt idx="45">
                  <c:v>0.88695966675894466</c:v>
                </c:pt>
                <c:pt idx="46">
                  <c:v>0.88157793846252763</c:v>
                </c:pt>
                <c:pt idx="47">
                  <c:v>0.88527475722672067</c:v>
                </c:pt>
                <c:pt idx="48">
                  <c:v>0.88250067854237113</c:v>
                </c:pt>
                <c:pt idx="49">
                  <c:v>0.88340434147168756</c:v>
                </c:pt>
                <c:pt idx="50">
                  <c:v>0.88555912188565966</c:v>
                </c:pt>
                <c:pt idx="51">
                  <c:v>0.87889594095405377</c:v>
                </c:pt>
                <c:pt idx="52">
                  <c:v>0.88070703811902074</c:v>
                </c:pt>
                <c:pt idx="53">
                  <c:v>0.88025952017656928</c:v>
                </c:pt>
                <c:pt idx="54">
                  <c:v>0.87831381322438284</c:v>
                </c:pt>
                <c:pt idx="55">
                  <c:v>0.88279783514623855</c:v>
                </c:pt>
                <c:pt idx="56">
                  <c:v>0.87910461013717411</c:v>
                </c:pt>
                <c:pt idx="57">
                  <c:v>0.87588076843825402</c:v>
                </c:pt>
                <c:pt idx="58">
                  <c:v>0.87508057383889293</c:v>
                </c:pt>
                <c:pt idx="60" formatCode="General">
                  <c:v>0.88198596634390736</c:v>
                </c:pt>
                <c:pt idx="61">
                  <c:v>0.87584752546969225</c:v>
                </c:pt>
                <c:pt idx="62">
                  <c:v>0.87824178202039682</c:v>
                </c:pt>
                <c:pt idx="63">
                  <c:v>0.87381013183489797</c:v>
                </c:pt>
                <c:pt idx="64">
                  <c:v>0.87635700858464605</c:v>
                </c:pt>
                <c:pt idx="65">
                  <c:v>0.87903136264103088</c:v>
                </c:pt>
                <c:pt idx="66">
                  <c:v>0.87753697851939205</c:v>
                </c:pt>
                <c:pt idx="67">
                  <c:v>0.87456198937752261</c:v>
                </c:pt>
                <c:pt idx="68">
                  <c:v>0.87333306167846958</c:v>
                </c:pt>
                <c:pt idx="69">
                  <c:v>0.8743914739182761</c:v>
                </c:pt>
                <c:pt idx="70">
                  <c:v>0.87886875077299731</c:v>
                </c:pt>
                <c:pt idx="71">
                  <c:v>0.86634909351310452</c:v>
                </c:pt>
                <c:pt idx="72">
                  <c:v>0.86926382729910856</c:v>
                </c:pt>
                <c:pt idx="73">
                  <c:v>0.87609706582213454</c:v>
                </c:pt>
                <c:pt idx="74">
                  <c:v>0.86333090003933055</c:v>
                </c:pt>
                <c:pt idx="75">
                  <c:v>0.87134711327485492</c:v>
                </c:pt>
                <c:pt idx="76">
                  <c:v>0.86189113659153427</c:v>
                </c:pt>
                <c:pt idx="77">
                  <c:v>0.86648850448647097</c:v>
                </c:pt>
                <c:pt idx="78">
                  <c:v>0.86519090528643416</c:v>
                </c:pt>
                <c:pt idx="79">
                  <c:v>0.86126753840566572</c:v>
                </c:pt>
                <c:pt idx="80">
                  <c:v>0.8652663298697566</c:v>
                </c:pt>
                <c:pt idx="81">
                  <c:v>0.85702301982254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FF-4315-BEE7-3DE0A679E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630304"/>
        <c:axId val="1959986944"/>
      </c:lineChart>
      <c:catAx>
        <c:axId val="1196303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986944"/>
        <c:crosses val="autoZero"/>
        <c:auto val="1"/>
        <c:lblAlgn val="ctr"/>
        <c:lblOffset val="100"/>
        <c:noMultiLvlLbl val="0"/>
      </c:catAx>
      <c:valAx>
        <c:axId val="195998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3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330927384076992E-2"/>
          <c:y val="2.7777777777777776E-2"/>
          <c:w val="0.87122462817147861"/>
          <c:h val="0.89814814814814814"/>
        </c:manualLayout>
      </c:layout>
      <c:lineChart>
        <c:grouping val="standard"/>
        <c:varyColors val="0"/>
        <c:ser>
          <c:idx val="0"/>
          <c:order val="0"/>
          <c:tx>
            <c:strRef>
              <c:f>'D490 Line'!$A$22</c:f>
              <c:strCache>
                <c:ptCount val="1"/>
                <c:pt idx="0">
                  <c:v>Xpy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D490 Line'!$B$22:$BN$22</c:f>
              <c:numCache>
                <c:formatCode>0.00</c:formatCode>
                <c:ptCount val="65"/>
                <c:pt idx="0">
                  <c:v>9.7165806551566281</c:v>
                </c:pt>
                <c:pt idx="1">
                  <c:v>9.4382121784141955</c:v>
                </c:pt>
                <c:pt idx="2">
                  <c:v>9.6960408917519221</c:v>
                </c:pt>
                <c:pt idx="3">
                  <c:v>9.3473382035746084</c:v>
                </c:pt>
                <c:pt idx="4">
                  <c:v>9.5895872059942224</c:v>
                </c:pt>
                <c:pt idx="5">
                  <c:v>9.150932339499926</c:v>
                </c:pt>
                <c:pt idx="6">
                  <c:v>9.0335574029328729</c:v>
                </c:pt>
                <c:pt idx="7">
                  <c:v>8.9752786561963092</c:v>
                </c:pt>
                <c:pt idx="8">
                  <c:v>8.7651802159321637</c:v>
                </c:pt>
                <c:pt idx="9">
                  <c:v>7.4010921285354119</c:v>
                </c:pt>
                <c:pt idx="10">
                  <c:v>7.4966873054709247</c:v>
                </c:pt>
                <c:pt idx="11">
                  <c:v>7.3699667365558659</c:v>
                </c:pt>
                <c:pt idx="12">
                  <c:v>7.3433778985295204</c:v>
                </c:pt>
                <c:pt idx="13">
                  <c:v>7.3543976755422404</c:v>
                </c:pt>
                <c:pt idx="14">
                  <c:v>7.0396760869452022</c:v>
                </c:pt>
                <c:pt idx="15">
                  <c:v>7.0229321624591883</c:v>
                </c:pt>
                <c:pt idx="16">
                  <c:v>7.1063017240733224</c:v>
                </c:pt>
                <c:pt idx="17">
                  <c:v>7.0712574609667964</c:v>
                </c:pt>
                <c:pt idx="18">
                  <c:v>7.144998083253137</c:v>
                </c:pt>
                <c:pt idx="19">
                  <c:v>7.4654563807595933</c:v>
                </c:pt>
                <c:pt idx="20">
                  <c:v>7.4962794037579972</c:v>
                </c:pt>
                <c:pt idx="21">
                  <c:v>7.2254385389215923</c:v>
                </c:pt>
                <c:pt idx="22">
                  <c:v>7.1029489228710432</c:v>
                </c:pt>
                <c:pt idx="23">
                  <c:v>7.1862775185863423</c:v>
                </c:pt>
                <c:pt idx="24">
                  <c:v>7.1207667357186883</c:v>
                </c:pt>
                <c:pt idx="25">
                  <c:v>7.7045781801427129</c:v>
                </c:pt>
                <c:pt idx="26">
                  <c:v>7.1908559722446403</c:v>
                </c:pt>
                <c:pt idx="27">
                  <c:v>6.996611347215306</c:v>
                </c:pt>
                <c:pt idx="28">
                  <c:v>7.0355506495332696</c:v>
                </c:pt>
                <c:pt idx="29">
                  <c:v>6.7047557899383907</c:v>
                </c:pt>
                <c:pt idx="30">
                  <c:v>6.9166786157628621</c:v>
                </c:pt>
                <c:pt idx="31">
                  <c:v>6.5817000123757721</c:v>
                </c:pt>
                <c:pt idx="32">
                  <c:v>6.5414535291901341</c:v>
                </c:pt>
                <c:pt idx="33">
                  <c:v>6.9860310460246113</c:v>
                </c:pt>
                <c:pt idx="34">
                  <c:v>6.6735172875919249</c:v>
                </c:pt>
                <c:pt idx="35">
                  <c:v>6.522674842361277</c:v>
                </c:pt>
                <c:pt idx="36">
                  <c:v>6.7367366828905713</c:v>
                </c:pt>
                <c:pt idx="37">
                  <c:v>6.9877921281097226</c:v>
                </c:pt>
                <c:pt idx="38">
                  <c:v>6.975233759281112</c:v>
                </c:pt>
                <c:pt idx="39">
                  <c:v>6.773839912739402</c:v>
                </c:pt>
                <c:pt idx="40">
                  <c:v>6.8671119463719226</c:v>
                </c:pt>
                <c:pt idx="41">
                  <c:v>6.694878836965076</c:v>
                </c:pt>
                <c:pt idx="42">
                  <c:v>7.2120229301798524</c:v>
                </c:pt>
                <c:pt idx="43">
                  <c:v>7.1530343196816704</c:v>
                </c:pt>
                <c:pt idx="44">
                  <c:v>7.3960955194259252</c:v>
                </c:pt>
                <c:pt idx="45">
                  <c:v>7.0878220372137717</c:v>
                </c:pt>
                <c:pt idx="46">
                  <c:v>7.3481635169801525</c:v>
                </c:pt>
                <c:pt idx="47">
                  <c:v>7.746301458144468</c:v>
                </c:pt>
                <c:pt idx="48">
                  <c:v>7.5450541613044093</c:v>
                </c:pt>
                <c:pt idx="49">
                  <c:v>7.4491035985608942</c:v>
                </c:pt>
                <c:pt idx="50">
                  <c:v>7.7061877088175867</c:v>
                </c:pt>
                <c:pt idx="51">
                  <c:v>7.4004740189815861</c:v>
                </c:pt>
                <c:pt idx="52">
                  <c:v>7.7112026660507222</c:v>
                </c:pt>
                <c:pt idx="53">
                  <c:v>7.7876185957207191</c:v>
                </c:pt>
                <c:pt idx="54">
                  <c:v>8.4062153622176545</c:v>
                </c:pt>
                <c:pt idx="55">
                  <c:v>8.1734789750356871</c:v>
                </c:pt>
                <c:pt idx="56">
                  <c:v>7.761348315004895</c:v>
                </c:pt>
                <c:pt idx="57">
                  <c:v>8.0069252637341002</c:v>
                </c:pt>
                <c:pt idx="58">
                  <c:v>8.8690273646254578</c:v>
                </c:pt>
                <c:pt idx="59">
                  <c:v>8.9698171914928686</c:v>
                </c:pt>
                <c:pt idx="60">
                  <c:v>9.5912073256220012</c:v>
                </c:pt>
                <c:pt idx="61">
                  <c:v>10.142258123474869</c:v>
                </c:pt>
                <c:pt idx="62">
                  <c:v>10.220303410024767</c:v>
                </c:pt>
                <c:pt idx="63">
                  <c:v>10.539267479671375</c:v>
                </c:pt>
                <c:pt idx="64">
                  <c:v>9.69451624984396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48-400F-A500-5D97D86CC577}"/>
            </c:ext>
          </c:extLst>
        </c:ser>
        <c:ser>
          <c:idx val="1"/>
          <c:order val="1"/>
          <c:tx>
            <c:strRef>
              <c:f>'D490 Line'!$A$23</c:f>
              <c:strCache>
                <c:ptCount val="1"/>
                <c:pt idx="0">
                  <c:v>Xgr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D490 Line'!$B$23:$BN$23</c:f>
              <c:numCache>
                <c:formatCode>0.00</c:formatCode>
                <c:ptCount val="65"/>
                <c:pt idx="0">
                  <c:v>16.736055386042469</c:v>
                </c:pt>
                <c:pt idx="1">
                  <c:v>17.029567424100939</c:v>
                </c:pt>
                <c:pt idx="2">
                  <c:v>18.083943511086567</c:v>
                </c:pt>
                <c:pt idx="3">
                  <c:v>17.737662557456542</c:v>
                </c:pt>
                <c:pt idx="4">
                  <c:v>17.419727312328906</c:v>
                </c:pt>
                <c:pt idx="5">
                  <c:v>17.249340289673309</c:v>
                </c:pt>
                <c:pt idx="6">
                  <c:v>16.686587796617921</c:v>
                </c:pt>
                <c:pt idx="7">
                  <c:v>16.947866890007429</c:v>
                </c:pt>
                <c:pt idx="8">
                  <c:v>17.607574023533822</c:v>
                </c:pt>
                <c:pt idx="9">
                  <c:v>19.25637237420381</c:v>
                </c:pt>
                <c:pt idx="10">
                  <c:v>18.588748700388244</c:v>
                </c:pt>
                <c:pt idx="11">
                  <c:v>19.543598506065067</c:v>
                </c:pt>
                <c:pt idx="12">
                  <c:v>19.884459291287001</c:v>
                </c:pt>
                <c:pt idx="13">
                  <c:v>19.827239967181534</c:v>
                </c:pt>
                <c:pt idx="14">
                  <c:v>20.414631934700555</c:v>
                </c:pt>
                <c:pt idx="15">
                  <c:v>20.471661585202902</c:v>
                </c:pt>
                <c:pt idx="16">
                  <c:v>21.014591484073215</c:v>
                </c:pt>
                <c:pt idx="17">
                  <c:v>20.21961636917008</c:v>
                </c:pt>
                <c:pt idx="18">
                  <c:v>20.634579623364761</c:v>
                </c:pt>
                <c:pt idx="19">
                  <c:v>19.854593514335455</c:v>
                </c:pt>
                <c:pt idx="20">
                  <c:v>19.76271193193864</c:v>
                </c:pt>
                <c:pt idx="21">
                  <c:v>19.895907931570779</c:v>
                </c:pt>
                <c:pt idx="22">
                  <c:v>20.065956392491398</c:v>
                </c:pt>
                <c:pt idx="23">
                  <c:v>20.593871660254749</c:v>
                </c:pt>
                <c:pt idx="24">
                  <c:v>19.902815293241357</c:v>
                </c:pt>
                <c:pt idx="25">
                  <c:v>18.4316139305344</c:v>
                </c:pt>
                <c:pt idx="26">
                  <c:v>19.467647340686931</c:v>
                </c:pt>
                <c:pt idx="27">
                  <c:v>19.619861011705797</c:v>
                </c:pt>
                <c:pt idx="28">
                  <c:v>19.14955979736483</c:v>
                </c:pt>
                <c:pt idx="29">
                  <c:v>19.547032202654432</c:v>
                </c:pt>
                <c:pt idx="30">
                  <c:v>19.751175527152903</c:v>
                </c:pt>
                <c:pt idx="31">
                  <c:v>19.447327613771314</c:v>
                </c:pt>
                <c:pt idx="32">
                  <c:v>20.585136335672111</c:v>
                </c:pt>
                <c:pt idx="33">
                  <c:v>19.604033350923313</c:v>
                </c:pt>
                <c:pt idx="34">
                  <c:v>20.392467737394327</c:v>
                </c:pt>
                <c:pt idx="35">
                  <c:v>21.025491762803387</c:v>
                </c:pt>
                <c:pt idx="36">
                  <c:v>19.722007898742774</c:v>
                </c:pt>
                <c:pt idx="37">
                  <c:v>20.325517133475699</c:v>
                </c:pt>
                <c:pt idx="38">
                  <c:v>20.568166249832601</c:v>
                </c:pt>
                <c:pt idx="39">
                  <c:v>20.0951120473181</c:v>
                </c:pt>
                <c:pt idx="40">
                  <c:v>20.414526769082062</c:v>
                </c:pt>
                <c:pt idx="41">
                  <c:v>19.896356013942793</c:v>
                </c:pt>
                <c:pt idx="42">
                  <c:v>20.001592125199256</c:v>
                </c:pt>
                <c:pt idx="43">
                  <c:v>20.301794180209008</c:v>
                </c:pt>
                <c:pt idx="44">
                  <c:v>19.800849672177851</c:v>
                </c:pt>
                <c:pt idx="45">
                  <c:v>20.373426675302891</c:v>
                </c:pt>
                <c:pt idx="46">
                  <c:v>19.765176054561003</c:v>
                </c:pt>
                <c:pt idx="47">
                  <c:v>18.879174837819331</c:v>
                </c:pt>
                <c:pt idx="48">
                  <c:v>18.023363185658944</c:v>
                </c:pt>
                <c:pt idx="49">
                  <c:v>19.530106313852311</c:v>
                </c:pt>
                <c:pt idx="50">
                  <c:v>19.963823939036384</c:v>
                </c:pt>
                <c:pt idx="51">
                  <c:v>19.233418088366562</c:v>
                </c:pt>
                <c:pt idx="52">
                  <c:v>18.4896672551947</c:v>
                </c:pt>
                <c:pt idx="53">
                  <c:v>19.415976430165635</c:v>
                </c:pt>
                <c:pt idx="54">
                  <c:v>18.438655764636305</c:v>
                </c:pt>
                <c:pt idx="55">
                  <c:v>18.951118605285231</c:v>
                </c:pt>
                <c:pt idx="56">
                  <c:v>19.621305992833509</c:v>
                </c:pt>
                <c:pt idx="57">
                  <c:v>19.762819282027479</c:v>
                </c:pt>
                <c:pt idx="58">
                  <c:v>18.321628546285996</c:v>
                </c:pt>
                <c:pt idx="59">
                  <c:v>17.104583179795259</c:v>
                </c:pt>
                <c:pt idx="60">
                  <c:v>15.397850636540772</c:v>
                </c:pt>
                <c:pt idx="61">
                  <c:v>14.380855744150187</c:v>
                </c:pt>
                <c:pt idx="62">
                  <c:v>16.202594279334104</c:v>
                </c:pt>
                <c:pt idx="63">
                  <c:v>14.869678265726158</c:v>
                </c:pt>
                <c:pt idx="64">
                  <c:v>14.343496661701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48-400F-A500-5D97D86CC577}"/>
            </c:ext>
          </c:extLst>
        </c:ser>
        <c:ser>
          <c:idx val="2"/>
          <c:order val="2"/>
          <c:tx>
            <c:strRef>
              <c:f>'D490 Line'!$A$24</c:f>
              <c:strCache>
                <c:ptCount val="1"/>
                <c:pt idx="0">
                  <c:v>xsp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D490 Line'!$B$24:$BN$24</c:f>
              <c:numCache>
                <c:formatCode>0.00</c:formatCode>
                <c:ptCount val="65"/>
                <c:pt idx="0">
                  <c:v>4.4226854212629494</c:v>
                </c:pt>
                <c:pt idx="1">
                  <c:v>4.6460486184989369</c:v>
                </c:pt>
                <c:pt idx="2">
                  <c:v>4.781663734520337</c:v>
                </c:pt>
                <c:pt idx="3">
                  <c:v>5.4684433881312504</c:v>
                </c:pt>
                <c:pt idx="4">
                  <c:v>5.661084883380477</c:v>
                </c:pt>
                <c:pt idx="5">
                  <c:v>5.7484610052161704</c:v>
                </c:pt>
                <c:pt idx="6">
                  <c:v>5.8462277197711217</c:v>
                </c:pt>
                <c:pt idx="7">
                  <c:v>6.0038644765500964</c:v>
                </c:pt>
                <c:pt idx="8">
                  <c:v>5.9942842228395703</c:v>
                </c:pt>
                <c:pt idx="9">
                  <c:v>7.0964577271194695</c:v>
                </c:pt>
                <c:pt idx="10">
                  <c:v>7.4220368772705978</c:v>
                </c:pt>
                <c:pt idx="11">
                  <c:v>7.3412124473588047</c:v>
                </c:pt>
                <c:pt idx="12">
                  <c:v>7.7299643748467242</c:v>
                </c:pt>
                <c:pt idx="13">
                  <c:v>8.0263371534894503</c:v>
                </c:pt>
                <c:pt idx="14">
                  <c:v>8.0618399810684629</c:v>
                </c:pt>
                <c:pt idx="15">
                  <c:v>8.0704715093595478</c:v>
                </c:pt>
                <c:pt idx="16">
                  <c:v>7.9804563810519715</c:v>
                </c:pt>
                <c:pt idx="17">
                  <c:v>8.3112708643164641</c:v>
                </c:pt>
                <c:pt idx="18">
                  <c:v>8.3137930179102888</c:v>
                </c:pt>
                <c:pt idx="19">
                  <c:v>8.7317663649964565</c:v>
                </c:pt>
                <c:pt idx="20">
                  <c:v>8.6998167581172794</c:v>
                </c:pt>
                <c:pt idx="21">
                  <c:v>8.588791226560355</c:v>
                </c:pt>
                <c:pt idx="22">
                  <c:v>8.7605731014134101</c:v>
                </c:pt>
                <c:pt idx="23">
                  <c:v>8.3531900180935779</c:v>
                </c:pt>
                <c:pt idx="24">
                  <c:v>8.7502093941026455</c:v>
                </c:pt>
                <c:pt idx="25">
                  <c:v>8.9601933591471301</c:v>
                </c:pt>
                <c:pt idx="26">
                  <c:v>8.5539234498328671</c:v>
                </c:pt>
                <c:pt idx="27">
                  <c:v>8.8445074023866272</c:v>
                </c:pt>
                <c:pt idx="28">
                  <c:v>9.1393335538485179</c:v>
                </c:pt>
                <c:pt idx="29">
                  <c:v>9.3030096060642773</c:v>
                </c:pt>
                <c:pt idx="30">
                  <c:v>8.8399932921541406</c:v>
                </c:pt>
                <c:pt idx="31">
                  <c:v>8.8541369106376884</c:v>
                </c:pt>
                <c:pt idx="32">
                  <c:v>8.741125637378758</c:v>
                </c:pt>
                <c:pt idx="33">
                  <c:v>9.159626238022117</c:v>
                </c:pt>
                <c:pt idx="34">
                  <c:v>8.7786648399588199</c:v>
                </c:pt>
                <c:pt idx="35">
                  <c:v>8.9674485445621954</c:v>
                </c:pt>
                <c:pt idx="36">
                  <c:v>8.9692573663361745</c:v>
                </c:pt>
                <c:pt idx="37">
                  <c:v>9.2926095599046068</c:v>
                </c:pt>
                <c:pt idx="38">
                  <c:v>8.8724707996964778</c:v>
                </c:pt>
                <c:pt idx="39">
                  <c:v>9.1237701436922425</c:v>
                </c:pt>
                <c:pt idx="40">
                  <c:v>8.777164681574666</c:v>
                </c:pt>
                <c:pt idx="41">
                  <c:v>8.7250246541740371</c:v>
                </c:pt>
                <c:pt idx="42">
                  <c:v>8.6520059251909469</c:v>
                </c:pt>
                <c:pt idx="43">
                  <c:v>8.5185009773621765</c:v>
                </c:pt>
                <c:pt idx="44">
                  <c:v>8.524276950605481</c:v>
                </c:pt>
                <c:pt idx="45">
                  <c:v>8.2707339200267249</c:v>
                </c:pt>
                <c:pt idx="46">
                  <c:v>8.0855887208066193</c:v>
                </c:pt>
                <c:pt idx="47">
                  <c:v>8.2789184687162347</c:v>
                </c:pt>
                <c:pt idx="48">
                  <c:v>7.9597934506661385</c:v>
                </c:pt>
                <c:pt idx="49">
                  <c:v>7.5745649035160021</c:v>
                </c:pt>
                <c:pt idx="50">
                  <c:v>7.501582224210753</c:v>
                </c:pt>
                <c:pt idx="51">
                  <c:v>7.5876022716767073</c:v>
                </c:pt>
                <c:pt idx="52">
                  <c:v>7.6103450148330047</c:v>
                </c:pt>
                <c:pt idx="53">
                  <c:v>7.3895827013416184</c:v>
                </c:pt>
                <c:pt idx="54">
                  <c:v>7.3012679963064873</c:v>
                </c:pt>
                <c:pt idx="55">
                  <c:v>6.6075639679785123</c:v>
                </c:pt>
                <c:pt idx="56">
                  <c:v>6.3500458336404773</c:v>
                </c:pt>
                <c:pt idx="57">
                  <c:v>5.7475993109199086</c:v>
                </c:pt>
                <c:pt idx="58">
                  <c:v>5.52058737580131</c:v>
                </c:pt>
                <c:pt idx="59">
                  <c:v>5.579681548475806</c:v>
                </c:pt>
                <c:pt idx="60">
                  <c:v>5.5051819362334236</c:v>
                </c:pt>
                <c:pt idx="61">
                  <c:v>6.3637233820185264</c:v>
                </c:pt>
                <c:pt idx="62">
                  <c:v>5.102149996169925</c:v>
                </c:pt>
                <c:pt idx="63">
                  <c:v>4.5353637560301427</c:v>
                </c:pt>
                <c:pt idx="64">
                  <c:v>7.5442029941188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48-400F-A500-5D97D86CC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0742640"/>
        <c:axId val="312867008"/>
      </c:lineChart>
      <c:catAx>
        <c:axId val="320742640"/>
        <c:scaling>
          <c:orientation val="minMax"/>
        </c:scaling>
        <c:delete val="1"/>
        <c:axPos val="b"/>
        <c:majorTickMark val="out"/>
        <c:minorTickMark val="none"/>
        <c:tickLblPos val="nextTo"/>
        <c:crossAx val="312867008"/>
        <c:crosses val="autoZero"/>
        <c:auto val="1"/>
        <c:lblAlgn val="ctr"/>
        <c:lblOffset val="100"/>
        <c:tickLblSkip val="10"/>
        <c:noMultiLvlLbl val="0"/>
      </c:catAx>
      <c:valAx>
        <c:axId val="312867008"/>
        <c:scaling>
          <c:orientation val="minMax"/>
          <c:max val="2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74264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748694938631553"/>
          <c:y val="1.7074267991791861E-2"/>
          <c:w val="0.14251300405631115"/>
          <c:h val="0.271631507703539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490 Line'!$A$27</c:f>
              <c:strCache>
                <c:ptCount val="1"/>
                <c:pt idx="0">
                  <c:v>Fe/ (Fe + Mg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D490 Line'!$B$27:$BN$27</c:f>
              <c:numCache>
                <c:formatCode>0.00</c:formatCode>
                <c:ptCount val="65"/>
                <c:pt idx="0">
                  <c:v>0.87075526893031241</c:v>
                </c:pt>
                <c:pt idx="1">
                  <c:v>0.87197019820304789</c:v>
                </c:pt>
                <c:pt idx="2">
                  <c:v>0.86170244580560473</c:v>
                </c:pt>
                <c:pt idx="3">
                  <c:v>0.8673228397401147</c:v>
                </c:pt>
                <c:pt idx="4">
                  <c:v>0.86534443199858169</c:v>
                </c:pt>
                <c:pt idx="5">
                  <c:v>0.8695392839459245</c:v>
                </c:pt>
                <c:pt idx="6">
                  <c:v>0.87844755691598153</c:v>
                </c:pt>
                <c:pt idx="7">
                  <c:v>0.8782669438122459</c:v>
                </c:pt>
                <c:pt idx="8">
                  <c:v>0.88022917347858609</c:v>
                </c:pt>
                <c:pt idx="9">
                  <c:v>0.89249785193104181</c:v>
                </c:pt>
                <c:pt idx="10">
                  <c:v>0.88964708267672921</c:v>
                </c:pt>
                <c:pt idx="11">
                  <c:v>0.88958869496087667</c:v>
                </c:pt>
                <c:pt idx="12">
                  <c:v>0.8922500977365192</c:v>
                </c:pt>
                <c:pt idx="13">
                  <c:v>0.89153262754445828</c:v>
                </c:pt>
                <c:pt idx="14">
                  <c:v>0.89357314519343833</c:v>
                </c:pt>
                <c:pt idx="15">
                  <c:v>0.89336415079356202</c:v>
                </c:pt>
                <c:pt idx="16">
                  <c:v>0.89220033189692494</c:v>
                </c:pt>
                <c:pt idx="17">
                  <c:v>0.89753589202776896</c:v>
                </c:pt>
                <c:pt idx="18">
                  <c:v>0.89924868964747495</c:v>
                </c:pt>
                <c:pt idx="19">
                  <c:v>0.89758770787478703</c:v>
                </c:pt>
                <c:pt idx="20">
                  <c:v>0.89793071115726897</c:v>
                </c:pt>
                <c:pt idx="21">
                  <c:v>0.89526269269408998</c:v>
                </c:pt>
                <c:pt idx="22">
                  <c:v>0.896065425339858</c:v>
                </c:pt>
                <c:pt idx="23">
                  <c:v>0.89819496194741</c:v>
                </c:pt>
                <c:pt idx="24">
                  <c:v>0.89917784615471197</c:v>
                </c:pt>
                <c:pt idx="25">
                  <c:v>0.89743498627804996</c:v>
                </c:pt>
                <c:pt idx="26">
                  <c:v>0.89475901355449217</c:v>
                </c:pt>
                <c:pt idx="27">
                  <c:v>0.89596891270790857</c:v>
                </c:pt>
                <c:pt idx="28">
                  <c:v>0.89507557398719795</c:v>
                </c:pt>
                <c:pt idx="29">
                  <c:v>0.89996916101953894</c:v>
                </c:pt>
                <c:pt idx="30">
                  <c:v>0.89500000000000002</c:v>
                </c:pt>
                <c:pt idx="31">
                  <c:v>0.90091297175871154</c:v>
                </c:pt>
                <c:pt idx="32">
                  <c:v>0.90029748490721995</c:v>
                </c:pt>
                <c:pt idx="33">
                  <c:v>0.89972861846358998</c:v>
                </c:pt>
                <c:pt idx="34">
                  <c:v>0.90100289172133341</c:v>
                </c:pt>
                <c:pt idx="35">
                  <c:v>0.89691818292879566</c:v>
                </c:pt>
                <c:pt idx="36">
                  <c:v>0.90321795062695953</c:v>
                </c:pt>
                <c:pt idx="37">
                  <c:v>0.89370292358022463</c:v>
                </c:pt>
                <c:pt idx="38">
                  <c:v>0.89600000000000002</c:v>
                </c:pt>
                <c:pt idx="39">
                  <c:v>0.89842171139777727</c:v>
                </c:pt>
                <c:pt idx="40">
                  <c:v>0.89559637721798657</c:v>
                </c:pt>
                <c:pt idx="41">
                  <c:v>0.89876816381648739</c:v>
                </c:pt>
                <c:pt idx="42">
                  <c:v>0.89070251563178826</c:v>
                </c:pt>
                <c:pt idx="43">
                  <c:v>0.89344831293758875</c:v>
                </c:pt>
                <c:pt idx="44">
                  <c:v>0.88831656092300193</c:v>
                </c:pt>
                <c:pt idx="45">
                  <c:v>0.8935862474108146</c:v>
                </c:pt>
                <c:pt idx="46">
                  <c:v>0.89019999876583</c:v>
                </c:pt>
                <c:pt idx="47">
                  <c:v>0.88702116370541251</c:v>
                </c:pt>
                <c:pt idx="48">
                  <c:v>0.88956831303332684</c:v>
                </c:pt>
                <c:pt idx="49">
                  <c:v>0.88811292775345019</c:v>
                </c:pt>
                <c:pt idx="50">
                  <c:v>0.88495227395041021</c:v>
                </c:pt>
                <c:pt idx="51">
                  <c:v>0.89011299376048159</c:v>
                </c:pt>
                <c:pt idx="52">
                  <c:v>0.8850971884420259</c:v>
                </c:pt>
                <c:pt idx="53">
                  <c:v>0.88589327500868842</c:v>
                </c:pt>
                <c:pt idx="54">
                  <c:v>0.87814223999567043</c:v>
                </c:pt>
                <c:pt idx="55">
                  <c:v>0.88309884401230687</c:v>
                </c:pt>
                <c:pt idx="56">
                  <c:v>0.8873136448542891</c:v>
                </c:pt>
                <c:pt idx="57">
                  <c:v>0.88489939245627913</c:v>
                </c:pt>
                <c:pt idx="58">
                  <c:v>0.87745261390157314</c:v>
                </c:pt>
                <c:pt idx="59">
                  <c:v>0.87697708690718623</c:v>
                </c:pt>
                <c:pt idx="60">
                  <c:v>0.87026726903440466</c:v>
                </c:pt>
                <c:pt idx="61">
                  <c:v>0.86744452222036506</c:v>
                </c:pt>
                <c:pt idx="62">
                  <c:v>0.8638833532760597</c:v>
                </c:pt>
                <c:pt idx="63">
                  <c:v>0.86510496034547946</c:v>
                </c:pt>
                <c:pt idx="64">
                  <c:v>0.871187754585154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5EC-4FFE-ABD7-6A84C4ACE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624911"/>
        <c:axId val="504625327"/>
      </c:scatterChart>
      <c:valAx>
        <c:axId val="504624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625327"/>
        <c:crosses val="autoZero"/>
        <c:crossBetween val="midCat"/>
      </c:valAx>
      <c:valAx>
        <c:axId val="50462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62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29</xdr:row>
      <xdr:rowOff>0</xdr:rowOff>
    </xdr:from>
    <xdr:to>
      <xdr:col>8</xdr:col>
      <xdr:colOff>561976</xdr:colOff>
      <xdr:row>44</xdr:row>
      <xdr:rowOff>1142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6844CE-A2CB-4A41-9349-D7867011FF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42924</xdr:colOff>
      <xdr:row>29</xdr:row>
      <xdr:rowOff>9525</xdr:rowOff>
    </xdr:from>
    <xdr:to>
      <xdr:col>19</xdr:col>
      <xdr:colOff>19049</xdr:colOff>
      <xdr:row>4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C34014-A4BB-489A-96D5-21C7EFB49B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30</xdr:row>
      <xdr:rowOff>85725</xdr:rowOff>
    </xdr:from>
    <xdr:to>
      <xdr:col>10</xdr:col>
      <xdr:colOff>371475</xdr:colOff>
      <xdr:row>44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D62AE1-869C-4632-9DF6-1A591CA817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5725</xdr:colOff>
      <xdr:row>28</xdr:row>
      <xdr:rowOff>104775</xdr:rowOff>
    </xdr:from>
    <xdr:to>
      <xdr:col>19</xdr:col>
      <xdr:colOff>390525</xdr:colOff>
      <xdr:row>42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8D0A43E-BCD1-42B4-BACE-E9F2F6560D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0117</xdr:colOff>
      <xdr:row>24</xdr:row>
      <xdr:rowOff>48154</xdr:rowOff>
    </xdr:from>
    <xdr:to>
      <xdr:col>18</xdr:col>
      <xdr:colOff>201083</xdr:colOff>
      <xdr:row>38</xdr:row>
      <xdr:rowOff>12435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5E1EC3D-9035-4CC3-8D68-1CE3838EC7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4081</xdr:colOff>
      <xdr:row>24</xdr:row>
      <xdr:rowOff>0</xdr:rowOff>
    </xdr:from>
    <xdr:to>
      <xdr:col>9</xdr:col>
      <xdr:colOff>95249</xdr:colOff>
      <xdr:row>40</xdr:row>
      <xdr:rowOff>1703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D48D68-8BAE-4589-BC58-DC1AB825AD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5</xdr:colOff>
      <xdr:row>30</xdr:row>
      <xdr:rowOff>166687</xdr:rowOff>
    </xdr:from>
    <xdr:to>
      <xdr:col>8</xdr:col>
      <xdr:colOff>28575</xdr:colOff>
      <xdr:row>43</xdr:row>
      <xdr:rowOff>571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9854B4-0BCE-4550-84F9-8CADB885DE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5</xdr:colOff>
      <xdr:row>30</xdr:row>
      <xdr:rowOff>185737</xdr:rowOff>
    </xdr:from>
    <xdr:to>
      <xdr:col>17</xdr:col>
      <xdr:colOff>47624</xdr:colOff>
      <xdr:row>40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25297E7-2E11-4D82-9CC4-999F6B4536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4db15ca52a213a4/Documents/sample%20analyses%202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D439"/>
      <sheetName val="D440"/>
      <sheetName val="D450"/>
      <sheetName val="D467"/>
      <sheetName val="D491"/>
      <sheetName val="D474"/>
      <sheetName val="D482"/>
      <sheetName val="D436"/>
      <sheetName val="D479"/>
    </sheetNames>
    <sheetDataSet>
      <sheetData sheetId="0"/>
      <sheetData sheetId="1"/>
      <sheetData sheetId="2">
        <row r="26">
          <cell r="A26" t="str">
            <v>almandine</v>
          </cell>
          <cell r="B26">
            <v>61.068905835020942</v>
          </cell>
          <cell r="C26">
            <v>67.470671512241296</v>
          </cell>
          <cell r="D26">
            <v>68.144964047019812</v>
          </cell>
          <cell r="E26">
            <v>67.579225046810478</v>
          </cell>
          <cell r="F26">
            <v>67.344075812084085</v>
          </cell>
          <cell r="G26">
            <v>67.066030107197179</v>
          </cell>
          <cell r="H26">
            <v>66.791278077778003</v>
          </cell>
          <cell r="I26">
            <v>66.308977231401443</v>
          </cell>
          <cell r="J26">
            <v>65.71530144102293</v>
          </cell>
          <cell r="K26">
            <v>65.84266665245012</v>
          </cell>
          <cell r="L26">
            <v>65.228837217323203</v>
          </cell>
          <cell r="M26">
            <v>64.887972054927502</v>
          </cell>
          <cell r="N26">
            <v>64.635723882282434</v>
          </cell>
          <cell r="O26">
            <v>64.435384644038578</v>
          </cell>
          <cell r="P26">
            <v>64.007862902335916</v>
          </cell>
          <cell r="Q26">
            <v>63.418487166866242</v>
          </cell>
          <cell r="R26">
            <v>64.000432251444707</v>
          </cell>
          <cell r="S26">
            <v>63.830306969575929</v>
          </cell>
          <cell r="T26">
            <v>63.702149951658392</v>
          </cell>
          <cell r="U26">
            <v>62.970765306744099</v>
          </cell>
          <cell r="V26">
            <v>63.353869796304139</v>
          </cell>
          <cell r="W26">
            <v>63.156966128359215</v>
          </cell>
          <cell r="X26">
            <v>63.09774811186653</v>
          </cell>
          <cell r="Y26">
            <v>62.818747899958872</v>
          </cell>
          <cell r="Z26">
            <v>62.974830674924917</v>
          </cell>
          <cell r="AA26">
            <v>62.797484612254387</v>
          </cell>
          <cell r="AB26">
            <v>62.801650712105626</v>
          </cell>
          <cell r="AC26">
            <v>62.355998320630789</v>
          </cell>
          <cell r="AD26">
            <v>62.87768397444718</v>
          </cell>
          <cell r="AE26">
            <v>62.525322315106663</v>
          </cell>
          <cell r="AF26">
            <v>62.403099841350929</v>
          </cell>
          <cell r="AG26">
            <v>62.909728752046163</v>
          </cell>
          <cell r="AH26">
            <v>63.245717094983874</v>
          </cell>
          <cell r="AI26">
            <v>62.728297810718296</v>
          </cell>
          <cell r="AJ26">
            <v>63.355896991446102</v>
          </cell>
          <cell r="AK26">
            <v>63.939902505279306</v>
          </cell>
          <cell r="AL26">
            <v>63.589883010750803</v>
          </cell>
          <cell r="AM26">
            <v>63.663281570375119</v>
          </cell>
          <cell r="AN26">
            <v>64.193302005998362</v>
          </cell>
          <cell r="AO26">
            <v>64.29415449106807</v>
          </cell>
          <cell r="AP26">
            <v>64.016790912878363</v>
          </cell>
          <cell r="AQ26">
            <v>64.016066868770451</v>
          </cell>
          <cell r="AR26">
            <v>64.427086741749918</v>
          </cell>
          <cell r="AS26">
            <v>64.744525434502236</v>
          </cell>
          <cell r="AT26">
            <v>65.634857835117856</v>
          </cell>
          <cell r="AU26">
            <v>66.077423927014252</v>
          </cell>
          <cell r="AV26">
            <v>66.814522709961835</v>
          </cell>
          <cell r="AW26">
            <v>61.570791186051885</v>
          </cell>
        </row>
        <row r="27">
          <cell r="A27" t="str">
            <v>pyrope</v>
          </cell>
          <cell r="B27">
            <v>7.7063337725147516</v>
          </cell>
          <cell r="C27">
            <v>7.4448791632679505</v>
          </cell>
          <cell r="D27">
            <v>6.8519121891068853</v>
          </cell>
          <cell r="E27">
            <v>6.591143456600995</v>
          </cell>
          <cell r="F27">
            <v>6.4823259621020322</v>
          </cell>
          <cell r="G27">
            <v>6.482122862057893</v>
          </cell>
          <cell r="H27">
            <v>6.3876381726669678</v>
          </cell>
          <cell r="I27">
            <v>6.2155150067370872</v>
          </cell>
          <cell r="J27">
            <v>6.1712883771604297</v>
          </cell>
          <cell r="K27">
            <v>6.2330903911451072</v>
          </cell>
          <cell r="L27">
            <v>6.2680305137370551</v>
          </cell>
          <cell r="M27">
            <v>6.1695210272009078</v>
          </cell>
          <cell r="N27">
            <v>6.0822699992816416</v>
          </cell>
          <cell r="O27">
            <v>5.9916105958118955</v>
          </cell>
          <cell r="P27">
            <v>6.0836604672405166</v>
          </cell>
          <cell r="Q27">
            <v>6.1413048364987324</v>
          </cell>
          <cell r="R27">
            <v>5.7520510027663017</v>
          </cell>
          <cell r="S27">
            <v>6.003529578470217</v>
          </cell>
          <cell r="T27">
            <v>5.8411380813205458</v>
          </cell>
          <cell r="U27">
            <v>5.8020125162229386</v>
          </cell>
          <cell r="V27">
            <v>5.7144036079971157</v>
          </cell>
          <cell r="W27">
            <v>5.730136983921474</v>
          </cell>
          <cell r="X27">
            <v>5.775194905636976</v>
          </cell>
          <cell r="Y27">
            <v>5.6915239248079166</v>
          </cell>
          <cell r="Z27">
            <v>5.5821734255767783</v>
          </cell>
          <cell r="AA27">
            <v>5.7014693147268938</v>
          </cell>
          <cell r="AB27">
            <v>5.715331652606892</v>
          </cell>
          <cell r="AC27">
            <v>5.6281244008329123</v>
          </cell>
          <cell r="AD27">
            <v>5.7357383997424893</v>
          </cell>
          <cell r="AE27">
            <v>5.7041320815241416</v>
          </cell>
          <cell r="AF27">
            <v>5.6996814147518577</v>
          </cell>
          <cell r="AG27">
            <v>5.8100004726826455</v>
          </cell>
          <cell r="AH27">
            <v>5.7664461823218058</v>
          </cell>
          <cell r="AI27">
            <v>5.7673717645016174</v>
          </cell>
          <cell r="AJ27">
            <v>5.7604557126417912</v>
          </cell>
          <cell r="AK27">
            <v>5.6897316464387853</v>
          </cell>
          <cell r="AL27">
            <v>5.6969045212224536</v>
          </cell>
          <cell r="AM27">
            <v>5.5219284522192549</v>
          </cell>
          <cell r="AN27">
            <v>5.6823492541454019</v>
          </cell>
          <cell r="AO27">
            <v>5.8982222115037883</v>
          </cell>
          <cell r="AP27">
            <v>7.0949790068036309</v>
          </cell>
          <cell r="AQ27">
            <v>6.3373759446908533</v>
          </cell>
          <cell r="AR27">
            <v>6.6011239476220069</v>
          </cell>
          <cell r="AS27">
            <v>7.0303054803725287</v>
          </cell>
          <cell r="AT27">
            <v>6.5148432917274324</v>
          </cell>
          <cell r="AU27">
            <v>6.3540604467228103</v>
          </cell>
          <cell r="AV27">
            <v>6.8162851940371709</v>
          </cell>
          <cell r="AW27">
            <v>6.9264083145115416</v>
          </cell>
        </row>
        <row r="28">
          <cell r="A28" t="str">
            <v>grossular</v>
          </cell>
          <cell r="B28">
            <v>18.886353745533697</v>
          </cell>
          <cell r="C28">
            <v>20.798016908858141</v>
          </cell>
          <cell r="D28">
            <v>21.175843549982378</v>
          </cell>
          <cell r="E28">
            <v>21.982538863884486</v>
          </cell>
          <cell r="F28">
            <v>22.036945022691203</v>
          </cell>
          <cell r="G28">
            <v>21.905009530765792</v>
          </cell>
          <cell r="H28">
            <v>21.989299287036854</v>
          </cell>
          <cell r="I28">
            <v>22.151118945535348</v>
          </cell>
          <cell r="J28">
            <v>22.66514307806144</v>
          </cell>
          <cell r="K28">
            <v>21.863422763282522</v>
          </cell>
          <cell r="L28">
            <v>21.990049675903329</v>
          </cell>
          <cell r="M28">
            <v>22.217067349406946</v>
          </cell>
          <cell r="N28">
            <v>22.029697099386727</v>
          </cell>
          <cell r="O28">
            <v>21.847151778147129</v>
          </cell>
          <cell r="P28">
            <v>22.097162064948872</v>
          </cell>
          <cell r="Q28">
            <v>22.230099078658483</v>
          </cell>
          <cell r="R28">
            <v>21.686354279017198</v>
          </cell>
          <cell r="S28">
            <v>21.628826132448996</v>
          </cell>
          <cell r="T28">
            <v>21.544242168357897</v>
          </cell>
          <cell r="U28">
            <v>22.266164590701436</v>
          </cell>
          <cell r="V28">
            <v>21.52706284588179</v>
          </cell>
          <cell r="W28">
            <v>21.439113369919728</v>
          </cell>
          <cell r="X28">
            <v>21.497581792897108</v>
          </cell>
          <cell r="Y28">
            <v>21.760317354148341</v>
          </cell>
          <cell r="Z28">
            <v>21.388625577099596</v>
          </cell>
          <cell r="AA28">
            <v>21.583410762619597</v>
          </cell>
          <cell r="AB28">
            <v>21.398810487542335</v>
          </cell>
          <cell r="AC28">
            <v>21.840513178226459</v>
          </cell>
          <cell r="AD28">
            <v>21.258724004571338</v>
          </cell>
          <cell r="AE28">
            <v>21.768543486926507</v>
          </cell>
          <cell r="AF28">
            <v>21.958218346202862</v>
          </cell>
          <cell r="AG28">
            <v>21.368433552164241</v>
          </cell>
          <cell r="AH28">
            <v>21.38006396721773</v>
          </cell>
          <cell r="AI28">
            <v>22.191778589929648</v>
          </cell>
          <cell r="AJ28">
            <v>21.817861257333945</v>
          </cell>
          <cell r="AK28">
            <v>21.348397405286292</v>
          </cell>
          <cell r="AL28">
            <v>22.007631855246668</v>
          </cell>
          <cell r="AM28">
            <v>22.577241073102201</v>
          </cell>
          <cell r="AN28">
            <v>22.134170302000896</v>
          </cell>
          <cell r="AO28">
            <v>21.785617149351395</v>
          </cell>
          <cell r="AP28">
            <v>21.611454144031619</v>
          </cell>
          <cell r="AQ28">
            <v>22.798086402214263</v>
          </cell>
          <cell r="AR28">
            <v>22.596068945665301</v>
          </cell>
          <cell r="AS28">
            <v>22.238966253723298</v>
          </cell>
          <cell r="AT28">
            <v>22.320747218678605</v>
          </cell>
          <cell r="AU28">
            <v>22.582416459864088</v>
          </cell>
          <cell r="AV28">
            <v>21.350427429804927</v>
          </cell>
          <cell r="AW28">
            <v>20.871857876994362</v>
          </cell>
        </row>
        <row r="29">
          <cell r="A29" t="str">
            <v>spessartine</v>
          </cell>
          <cell r="B29">
            <v>12.338406646930613</v>
          </cell>
          <cell r="C29">
            <v>4.286432415632615</v>
          </cell>
          <cell r="D29">
            <v>3.8272802138909126</v>
          </cell>
          <cell r="E29">
            <v>3.8470926327040251</v>
          </cell>
          <cell r="F29">
            <v>4.1366532031226786</v>
          </cell>
          <cell r="G29">
            <v>4.5468374999791363</v>
          </cell>
          <cell r="H29">
            <v>4.8317844625181854</v>
          </cell>
          <cell r="I29">
            <v>5.3243888163261168</v>
          </cell>
          <cell r="J29">
            <v>5.4482671037552119</v>
          </cell>
          <cell r="K29">
            <v>6.060820193122245</v>
          </cell>
          <cell r="L29">
            <v>6.5130825930364225</v>
          </cell>
          <cell r="M29">
            <v>6.7254395684646306</v>
          </cell>
          <cell r="N29">
            <v>7.2523090190491839</v>
          </cell>
          <cell r="O29">
            <v>7.7258529820023858</v>
          </cell>
          <cell r="P29">
            <v>7.8113145654747047</v>
          </cell>
          <cell r="Q29">
            <v>8.2101089179765463</v>
          </cell>
          <cell r="R29">
            <v>8.5611624667717887</v>
          </cell>
          <cell r="S29">
            <v>8.5373373195048625</v>
          </cell>
          <cell r="T29">
            <v>8.912469798663162</v>
          </cell>
          <cell r="U29">
            <v>8.9610575863315223</v>
          </cell>
          <cell r="V29">
            <v>9.4046637498169456</v>
          </cell>
          <cell r="W29">
            <v>9.6737835177995901</v>
          </cell>
          <cell r="X29">
            <v>9.629475189599388</v>
          </cell>
          <cell r="Y29">
            <v>9.7294108210848673</v>
          </cell>
          <cell r="Z29">
            <v>10.054370322398698</v>
          </cell>
          <cell r="AA29">
            <v>9.9176353103991222</v>
          </cell>
          <cell r="AB29">
            <v>10.084207147745149</v>
          </cell>
          <cell r="AC29">
            <v>10.175364100309826</v>
          </cell>
          <cell r="AD29">
            <v>10.127853621238998</v>
          </cell>
          <cell r="AE29">
            <v>10.002002116442684</v>
          </cell>
          <cell r="AF29">
            <v>9.9390003976943504</v>
          </cell>
          <cell r="AG29">
            <v>9.9118372231069483</v>
          </cell>
          <cell r="AH29">
            <v>9.6077727554765993</v>
          </cell>
          <cell r="AI29">
            <v>9.3125518348504439</v>
          </cell>
          <cell r="AJ29">
            <v>9.0657860385781532</v>
          </cell>
          <cell r="AK29">
            <v>9.0219684429956111</v>
          </cell>
          <cell r="AL29">
            <v>8.7055806127800714</v>
          </cell>
          <cell r="AM29">
            <v>8.237548904303404</v>
          </cell>
          <cell r="AN29">
            <v>7.9901784378553371</v>
          </cell>
          <cell r="AO29">
            <v>8.022006148076759</v>
          </cell>
          <cell r="AP29">
            <v>7.2767759362863851</v>
          </cell>
          <cell r="AQ29">
            <v>6.8484707843244301</v>
          </cell>
          <cell r="AR29">
            <v>6.3757203649627661</v>
          </cell>
          <cell r="AS29">
            <v>5.9862028314019442</v>
          </cell>
          <cell r="AT29">
            <v>5.5295516544761005</v>
          </cell>
          <cell r="AU29">
            <v>4.9860991663988585</v>
          </cell>
          <cell r="AV29">
            <v>5.0187646661960645</v>
          </cell>
          <cell r="AW29">
            <v>10.630942622442191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K91"/>
  <sheetViews>
    <sheetView tabSelected="1" topLeftCell="A28" workbookViewId="0">
      <pane xSplit="1" topLeftCell="B1" activePane="topRight" state="frozen"/>
      <selection pane="topRight" activeCell="C28" sqref="C28"/>
    </sheetView>
  </sheetViews>
  <sheetFormatPr defaultRowHeight="15"/>
  <cols>
    <col min="2" max="2" width="0" hidden="1" customWidth="1"/>
  </cols>
  <sheetData>
    <row r="1" spans="1:83">
      <c r="A1" t="s">
        <v>42</v>
      </c>
    </row>
    <row r="2" spans="1:83" s="1" customFormat="1" ht="16.5" customHeight="1">
      <c r="A2" s="1" t="s">
        <v>0</v>
      </c>
      <c r="B2" s="1">
        <v>37.731000000000002</v>
      </c>
      <c r="C2" s="1">
        <v>37.204999999999998</v>
      </c>
      <c r="D2" s="1">
        <v>37.21</v>
      </c>
      <c r="E2" s="1">
        <v>37.097999999999999</v>
      </c>
      <c r="F2" s="1">
        <v>37.579000000000001</v>
      </c>
      <c r="G2" s="1">
        <v>37.548000000000002</v>
      </c>
      <c r="H2" s="1">
        <v>37.362000000000002</v>
      </c>
      <c r="I2" s="1">
        <v>37.320999999999998</v>
      </c>
      <c r="J2" s="1">
        <v>37.563000000000002</v>
      </c>
      <c r="K2" s="1">
        <v>37.378999999999998</v>
      </c>
      <c r="L2" s="1">
        <v>37.503</v>
      </c>
      <c r="M2" s="1">
        <v>37.652000000000001</v>
      </c>
      <c r="N2" s="1">
        <v>37.880000000000003</v>
      </c>
      <c r="O2" s="1">
        <v>37.923999999999999</v>
      </c>
      <c r="P2" s="1">
        <v>36.688000000000002</v>
      </c>
      <c r="Q2" s="1">
        <v>36.435000000000002</v>
      </c>
      <c r="R2" s="1">
        <v>37.216999999999999</v>
      </c>
      <c r="S2" s="1">
        <v>37.661000000000001</v>
      </c>
      <c r="T2" s="1">
        <v>37.616</v>
      </c>
      <c r="U2" s="1">
        <v>36.712000000000003</v>
      </c>
      <c r="V2" s="1">
        <v>37.244999999999997</v>
      </c>
      <c r="W2" s="1">
        <v>37.109000000000002</v>
      </c>
      <c r="X2" s="1">
        <v>37.494999999999997</v>
      </c>
      <c r="Y2" s="1">
        <v>37.954000000000001</v>
      </c>
      <c r="Z2" s="1">
        <v>37.162999999999997</v>
      </c>
      <c r="AA2" s="1">
        <v>37.302</v>
      </c>
      <c r="AB2" s="1">
        <v>37.341999999999999</v>
      </c>
      <c r="AC2" s="1">
        <v>37.295999999999999</v>
      </c>
      <c r="AD2" s="1">
        <v>36.604999999999997</v>
      </c>
      <c r="AE2" s="1">
        <v>37.718000000000004</v>
      </c>
      <c r="AF2" s="1">
        <v>37.493000000000002</v>
      </c>
      <c r="AG2" s="1">
        <v>37.197000000000003</v>
      </c>
      <c r="AH2" s="1">
        <v>37.036999999999999</v>
      </c>
      <c r="AI2" s="1">
        <v>36.463000000000001</v>
      </c>
      <c r="AJ2" s="1">
        <v>37.289000000000001</v>
      </c>
      <c r="AK2" s="1">
        <v>37.423999999999999</v>
      </c>
      <c r="AL2" s="1">
        <v>37.488999999999997</v>
      </c>
      <c r="AM2" s="1">
        <v>37.216999999999999</v>
      </c>
      <c r="AN2" s="1">
        <v>36.783999999999999</v>
      </c>
      <c r="AO2" s="1">
        <v>37.392000000000003</v>
      </c>
      <c r="AP2" s="1">
        <v>37.311</v>
      </c>
      <c r="AQ2" s="1">
        <v>37.042000000000002</v>
      </c>
      <c r="AR2" s="1">
        <v>37.061</v>
      </c>
      <c r="AS2" s="1">
        <v>37.530999999999999</v>
      </c>
      <c r="AT2" s="1">
        <v>37.417999999999999</v>
      </c>
      <c r="AU2" s="1">
        <v>37.445</v>
      </c>
      <c r="AV2" s="1">
        <v>37.107999999999997</v>
      </c>
      <c r="AW2" s="1">
        <v>37.267000000000003</v>
      </c>
      <c r="AX2" s="1">
        <v>37.276000000000003</v>
      </c>
      <c r="AY2" s="1">
        <v>37.033999999999999</v>
      </c>
      <c r="AZ2" s="1">
        <v>37.247999999999998</v>
      </c>
      <c r="BA2" s="1">
        <v>37.445</v>
      </c>
      <c r="BB2" s="1">
        <v>37.344999999999999</v>
      </c>
      <c r="BC2" s="1">
        <v>37.17</v>
      </c>
      <c r="BD2" s="1">
        <v>37.091999999999999</v>
      </c>
      <c r="BE2" s="1">
        <v>37.531999999999996</v>
      </c>
      <c r="BF2" s="1">
        <v>37.585999999999999</v>
      </c>
      <c r="BG2" s="1">
        <v>37.851999999999997</v>
      </c>
      <c r="BH2" s="1">
        <v>37.002000000000002</v>
      </c>
      <c r="BI2" s="1">
        <v>37.277999999999999</v>
      </c>
      <c r="BJ2" s="1">
        <v>37.636000000000003</v>
      </c>
      <c r="BK2" s="1">
        <v>37.545999999999999</v>
      </c>
      <c r="BL2" s="1">
        <v>37.576999999999998</v>
      </c>
      <c r="BM2" s="1">
        <v>37.25</v>
      </c>
      <c r="BN2" s="1">
        <v>37.353999999999999</v>
      </c>
      <c r="BO2" s="1">
        <v>37.914000000000001</v>
      </c>
      <c r="BP2" s="1">
        <v>37.386000000000003</v>
      </c>
      <c r="BQ2" s="1">
        <v>37.110999999999997</v>
      </c>
      <c r="BR2" s="1">
        <v>37.079000000000001</v>
      </c>
      <c r="BS2" s="1">
        <v>37.118000000000002</v>
      </c>
      <c r="BT2" s="1">
        <v>37.527999999999999</v>
      </c>
      <c r="BU2" s="1">
        <v>37.633000000000003</v>
      </c>
      <c r="BV2" s="1">
        <v>37.524999999999999</v>
      </c>
      <c r="BW2" s="1">
        <v>37.110999999999997</v>
      </c>
      <c r="BX2" s="1">
        <v>37.143999999999998</v>
      </c>
      <c r="BY2" s="1">
        <v>37.127000000000002</v>
      </c>
      <c r="BZ2" s="1">
        <v>37.451999999999998</v>
      </c>
      <c r="CA2" s="1">
        <v>37.533999999999999</v>
      </c>
      <c r="CB2" s="1">
        <v>37.628</v>
      </c>
      <c r="CC2" s="1">
        <v>37.500999999999998</v>
      </c>
      <c r="CD2" s="1">
        <v>37.552</v>
      </c>
      <c r="CE2" s="1">
        <v>37.216000000000001</v>
      </c>
    </row>
    <row r="3" spans="1:83" s="1" customFormat="1">
      <c r="A3" s="1" t="s">
        <v>1</v>
      </c>
      <c r="B3" s="1">
        <v>0.11799999999999999</v>
      </c>
      <c r="C3" s="1">
        <v>4.9000000000000002E-2</v>
      </c>
      <c r="D3" s="1">
        <v>4.7E-2</v>
      </c>
      <c r="E3" s="1">
        <v>0.155</v>
      </c>
      <c r="F3" s="1">
        <v>0.11</v>
      </c>
      <c r="G3" s="1">
        <v>7.3999999999999996E-2</v>
      </c>
      <c r="H3" s="1">
        <v>6.7000000000000004E-2</v>
      </c>
      <c r="I3" s="1">
        <v>8.8999999999999996E-2</v>
      </c>
      <c r="J3" s="1">
        <v>0.13100000000000001</v>
      </c>
      <c r="K3" s="1">
        <v>9.6000000000000002E-2</v>
      </c>
      <c r="L3" s="1">
        <v>7.4999999999999997E-2</v>
      </c>
      <c r="M3" s="1">
        <v>0.09</v>
      </c>
      <c r="N3" s="1">
        <v>7.5999999999999998E-2</v>
      </c>
      <c r="O3" s="1">
        <v>9.5000000000000001E-2</v>
      </c>
      <c r="P3" s="1">
        <v>0.13800000000000001</v>
      </c>
      <c r="Q3" s="1">
        <v>9.0999999999999998E-2</v>
      </c>
      <c r="R3" s="1">
        <v>9.6000000000000002E-2</v>
      </c>
      <c r="S3" s="1">
        <v>0.10199999999999999</v>
      </c>
      <c r="T3" s="1">
        <v>0.105</v>
      </c>
      <c r="U3" s="1">
        <v>4.1000000000000002E-2</v>
      </c>
      <c r="V3" s="1">
        <v>8.8999999999999996E-2</v>
      </c>
      <c r="W3" s="1">
        <v>0.09</v>
      </c>
      <c r="X3" s="1">
        <v>0.03</v>
      </c>
      <c r="Y3" s="1">
        <v>7.5999999999999998E-2</v>
      </c>
      <c r="Z3" s="1">
        <v>7.8E-2</v>
      </c>
      <c r="AA3" s="1">
        <v>7.5999999999999998E-2</v>
      </c>
      <c r="AB3" s="1">
        <v>0.15</v>
      </c>
      <c r="AC3" s="1">
        <v>0.122</v>
      </c>
      <c r="AD3" s="1">
        <v>7.8E-2</v>
      </c>
      <c r="AE3" s="1">
        <v>9.4E-2</v>
      </c>
      <c r="AF3" s="1">
        <v>7.4999999999999997E-2</v>
      </c>
      <c r="AG3" s="1">
        <v>7.0000000000000001E-3</v>
      </c>
      <c r="AH3" s="1">
        <v>0.05</v>
      </c>
      <c r="AI3" s="1">
        <v>0.108</v>
      </c>
      <c r="AJ3" s="1">
        <v>4.5999999999999999E-2</v>
      </c>
      <c r="AK3" s="1">
        <v>7.0000000000000007E-2</v>
      </c>
      <c r="AL3" s="1">
        <v>0.112</v>
      </c>
      <c r="AM3" s="1">
        <v>2.4E-2</v>
      </c>
      <c r="AN3" s="1">
        <v>9.6000000000000002E-2</v>
      </c>
      <c r="AO3" s="1">
        <v>6.0999999999999999E-2</v>
      </c>
      <c r="AP3" s="1">
        <v>1.7000000000000001E-2</v>
      </c>
      <c r="AQ3" s="1">
        <v>0.114</v>
      </c>
      <c r="AR3" s="1">
        <v>0.14199999999999999</v>
      </c>
      <c r="AS3" s="1">
        <v>0.115</v>
      </c>
      <c r="AT3" s="1">
        <v>2.8000000000000001E-2</v>
      </c>
      <c r="AU3" s="1">
        <v>8.9999999999999993E-3</v>
      </c>
      <c r="AV3" s="1">
        <v>6.3E-2</v>
      </c>
      <c r="AW3" s="1">
        <v>3.9E-2</v>
      </c>
      <c r="AX3" s="1">
        <v>3.2000000000000001E-2</v>
      </c>
      <c r="AY3" s="1">
        <v>8.1000000000000003E-2</v>
      </c>
      <c r="AZ3" s="1">
        <v>0.13600000000000001</v>
      </c>
      <c r="BA3" s="1">
        <v>9.5000000000000001E-2</v>
      </c>
      <c r="BB3" s="1">
        <v>0.123</v>
      </c>
      <c r="BC3" s="1">
        <v>0.113</v>
      </c>
      <c r="BD3" s="1">
        <v>5.0999999999999997E-2</v>
      </c>
      <c r="BE3" s="1">
        <v>6.5000000000000002E-2</v>
      </c>
      <c r="BF3" s="1">
        <v>4.7E-2</v>
      </c>
      <c r="BG3" s="1">
        <v>1.7000000000000001E-2</v>
      </c>
      <c r="BH3" s="1">
        <v>8.9999999999999993E-3</v>
      </c>
      <c r="BI3" s="1">
        <v>0.13400000000000001</v>
      </c>
      <c r="BJ3" s="1">
        <v>0.124</v>
      </c>
      <c r="BK3" s="1">
        <v>0.10299999999999999</v>
      </c>
      <c r="BL3" s="1">
        <v>0.12</v>
      </c>
      <c r="BM3" s="1">
        <v>0.08</v>
      </c>
      <c r="BN3" s="1">
        <v>2.3E-2</v>
      </c>
      <c r="BO3" s="1">
        <v>0.151</v>
      </c>
      <c r="BP3" s="1">
        <v>0.107</v>
      </c>
      <c r="BQ3" s="1">
        <v>2.5000000000000001E-2</v>
      </c>
      <c r="BR3" s="1">
        <v>5.0999999999999997E-2</v>
      </c>
      <c r="BS3" s="1">
        <v>8.9999999999999993E-3</v>
      </c>
      <c r="BT3" s="1">
        <v>8.6999999999999994E-2</v>
      </c>
      <c r="BU3" s="1">
        <v>8.2000000000000003E-2</v>
      </c>
      <c r="BV3" s="1">
        <v>9.4E-2</v>
      </c>
      <c r="BW3" s="1">
        <v>0.113</v>
      </c>
      <c r="BX3" s="1">
        <v>5.0000000000000001E-3</v>
      </c>
      <c r="BY3" s="1">
        <v>0.16200000000000001</v>
      </c>
      <c r="BZ3" s="1">
        <v>0.06</v>
      </c>
      <c r="CA3" s="1">
        <v>0.106</v>
      </c>
      <c r="CB3" s="1">
        <v>0.13700000000000001</v>
      </c>
      <c r="CC3" s="1">
        <v>5.2999999999999999E-2</v>
      </c>
      <c r="CD3" s="1">
        <v>7.2999999999999995E-2</v>
      </c>
      <c r="CE3" s="1">
        <v>0.112</v>
      </c>
    </row>
    <row r="4" spans="1:83">
      <c r="A4" t="s">
        <v>3</v>
      </c>
      <c r="B4">
        <v>21.542999999999999</v>
      </c>
      <c r="C4">
        <v>21.971</v>
      </c>
      <c r="D4">
        <v>21.922000000000001</v>
      </c>
      <c r="E4">
        <v>21.863</v>
      </c>
      <c r="F4">
        <v>21.771999999999998</v>
      </c>
      <c r="G4">
        <v>21.763999999999999</v>
      </c>
      <c r="H4">
        <v>21.782</v>
      </c>
      <c r="I4">
        <v>21.652000000000001</v>
      </c>
      <c r="J4">
        <v>21.605</v>
      </c>
      <c r="K4">
        <v>21.661000000000001</v>
      </c>
      <c r="L4">
        <v>22.044</v>
      </c>
      <c r="M4">
        <v>21.466999999999999</v>
      </c>
      <c r="N4">
        <v>21.417999999999999</v>
      </c>
      <c r="O4">
        <v>21.302</v>
      </c>
      <c r="P4">
        <v>21.760999999999999</v>
      </c>
      <c r="Q4">
        <v>21.721</v>
      </c>
      <c r="R4">
        <v>21.716999999999999</v>
      </c>
      <c r="S4">
        <v>21.314</v>
      </c>
      <c r="T4">
        <v>21.29</v>
      </c>
      <c r="U4">
        <v>21.631</v>
      </c>
      <c r="V4">
        <v>21.724</v>
      </c>
      <c r="W4">
        <v>21.741</v>
      </c>
      <c r="X4">
        <v>21.448</v>
      </c>
      <c r="Y4">
        <v>21.600999999999999</v>
      </c>
      <c r="Z4">
        <v>21.617999999999999</v>
      </c>
      <c r="AA4">
        <v>21.619</v>
      </c>
      <c r="AB4">
        <v>21.402999999999999</v>
      </c>
      <c r="AC4">
        <v>21.402999999999999</v>
      </c>
      <c r="AD4">
        <v>21.524999999999999</v>
      </c>
      <c r="AE4">
        <v>21.527000000000001</v>
      </c>
      <c r="AF4">
        <v>21.391999999999999</v>
      </c>
      <c r="AG4">
        <v>21.323</v>
      </c>
      <c r="AH4">
        <v>21.579000000000001</v>
      </c>
      <c r="AI4">
        <v>21.65</v>
      </c>
      <c r="AJ4">
        <v>21.57</v>
      </c>
      <c r="AK4">
        <v>21.552</v>
      </c>
      <c r="AL4">
        <v>21.375</v>
      </c>
      <c r="AM4">
        <v>21.311</v>
      </c>
      <c r="AN4">
        <v>21.692</v>
      </c>
      <c r="AO4">
        <v>21.815999999999999</v>
      </c>
      <c r="AP4">
        <v>21.736000000000001</v>
      </c>
      <c r="AQ4">
        <v>21.567</v>
      </c>
      <c r="AR4">
        <v>21.574000000000002</v>
      </c>
      <c r="AS4">
        <v>21.213000000000001</v>
      </c>
      <c r="AT4">
        <v>21.231999999999999</v>
      </c>
      <c r="AU4">
        <v>21.638000000000002</v>
      </c>
      <c r="AV4">
        <v>21.513000000000002</v>
      </c>
      <c r="AW4">
        <v>21.169</v>
      </c>
      <c r="AX4">
        <v>21.177</v>
      </c>
      <c r="AY4">
        <v>21.202999999999999</v>
      </c>
      <c r="AZ4">
        <v>21.12</v>
      </c>
      <c r="BA4">
        <v>21.242999999999999</v>
      </c>
      <c r="BB4">
        <v>21.297000000000001</v>
      </c>
      <c r="BC4">
        <v>21.503</v>
      </c>
      <c r="BD4">
        <v>21.536000000000001</v>
      </c>
      <c r="BE4">
        <v>21.507000000000001</v>
      </c>
      <c r="BF4">
        <v>21.315999999999999</v>
      </c>
      <c r="BG4">
        <v>21.082000000000001</v>
      </c>
      <c r="BH4">
        <v>21.721</v>
      </c>
      <c r="BI4">
        <v>21.556999999999999</v>
      </c>
      <c r="BJ4">
        <v>21.593</v>
      </c>
      <c r="BK4">
        <v>21.562999999999999</v>
      </c>
      <c r="BL4">
        <v>21.594999999999999</v>
      </c>
      <c r="BM4">
        <v>21.632999999999999</v>
      </c>
      <c r="BN4">
        <v>21.100999999999999</v>
      </c>
      <c r="BO4">
        <v>21.178000000000001</v>
      </c>
      <c r="BP4">
        <v>21.49</v>
      </c>
      <c r="BQ4">
        <v>21.751000000000001</v>
      </c>
      <c r="BR4">
        <v>21.649000000000001</v>
      </c>
      <c r="BS4">
        <v>22.018999999999998</v>
      </c>
      <c r="BT4">
        <v>21.904</v>
      </c>
      <c r="BU4">
        <v>21.802</v>
      </c>
      <c r="BV4">
        <v>21.036000000000001</v>
      </c>
      <c r="BW4">
        <v>21.798999999999999</v>
      </c>
      <c r="BX4">
        <v>21.675999999999998</v>
      </c>
      <c r="BY4">
        <v>21.076000000000001</v>
      </c>
      <c r="BZ4">
        <v>21.024000000000001</v>
      </c>
      <c r="CA4">
        <v>21.837</v>
      </c>
      <c r="CB4">
        <v>21.234999999999999</v>
      </c>
      <c r="CC4">
        <v>21.727</v>
      </c>
      <c r="CD4">
        <v>21.434999999999999</v>
      </c>
      <c r="CE4">
        <v>21.405000000000001</v>
      </c>
    </row>
    <row r="5" spans="1:83" s="1" customFormat="1">
      <c r="A5" s="1" t="s">
        <v>4</v>
      </c>
      <c r="B5" s="1">
        <v>31.492999999999999</v>
      </c>
      <c r="C5" s="1">
        <v>31.428000000000001</v>
      </c>
      <c r="D5" s="1">
        <v>31.683</v>
      </c>
      <c r="E5" s="1">
        <v>31.413</v>
      </c>
      <c r="F5" s="1">
        <v>31.420999999999999</v>
      </c>
      <c r="G5" s="1">
        <v>31.42</v>
      </c>
      <c r="H5" s="1">
        <v>31.773</v>
      </c>
      <c r="I5" s="1">
        <v>31.617000000000001</v>
      </c>
      <c r="J5" s="1">
        <v>31.286000000000001</v>
      </c>
      <c r="K5" s="1">
        <v>31.553999999999998</v>
      </c>
      <c r="L5" s="1">
        <v>31.507999999999999</v>
      </c>
      <c r="M5" s="1">
        <v>31.477</v>
      </c>
      <c r="N5" s="1">
        <v>31.361999999999998</v>
      </c>
      <c r="O5" s="1">
        <v>31.404</v>
      </c>
      <c r="P5" s="1">
        <v>31.552</v>
      </c>
      <c r="Q5" s="1">
        <v>31.407</v>
      </c>
      <c r="R5" s="1">
        <v>31.504999999999999</v>
      </c>
      <c r="S5" s="1">
        <v>31.216999999999999</v>
      </c>
      <c r="T5" s="1">
        <v>31.724</v>
      </c>
      <c r="U5" s="1">
        <v>31.838000000000001</v>
      </c>
      <c r="V5" s="1">
        <v>31.692</v>
      </c>
      <c r="W5" s="1">
        <v>31.702999999999999</v>
      </c>
      <c r="X5" s="1">
        <v>31.773</v>
      </c>
      <c r="Y5" s="1">
        <v>31.125</v>
      </c>
      <c r="Z5" s="1">
        <v>31.167999999999999</v>
      </c>
      <c r="AA5" s="1">
        <v>31.288</v>
      </c>
      <c r="AB5" s="1">
        <v>31.314</v>
      </c>
      <c r="AC5" s="1">
        <v>31.675000000000001</v>
      </c>
      <c r="AD5" s="1">
        <v>31.277999999999999</v>
      </c>
      <c r="AE5" s="1">
        <v>31.314</v>
      </c>
      <c r="AF5" s="1">
        <v>31.341999999999999</v>
      </c>
      <c r="AG5" s="1">
        <v>31.663</v>
      </c>
      <c r="AH5" s="1">
        <v>31.597000000000001</v>
      </c>
      <c r="AI5" s="1">
        <v>31.181000000000001</v>
      </c>
      <c r="AJ5" s="1">
        <v>31.212</v>
      </c>
      <c r="AK5" s="1">
        <v>31.274999999999999</v>
      </c>
      <c r="AL5" s="1">
        <v>31.266999999999999</v>
      </c>
      <c r="AM5" s="1">
        <v>31.367999999999999</v>
      </c>
      <c r="AN5" s="1">
        <v>31.550999999999998</v>
      </c>
      <c r="AO5" s="1">
        <v>31.119</v>
      </c>
      <c r="AP5" s="1">
        <v>31.053999999999998</v>
      </c>
      <c r="AQ5" s="1">
        <v>31.178999999999998</v>
      </c>
      <c r="AR5" s="1">
        <v>31.082999999999998</v>
      </c>
      <c r="AS5" s="1">
        <v>31.170999999999999</v>
      </c>
      <c r="AT5" s="1">
        <v>31.247</v>
      </c>
      <c r="AU5" s="1">
        <v>31.228999999999999</v>
      </c>
      <c r="AV5" s="1">
        <v>31.219000000000001</v>
      </c>
      <c r="AW5" s="1">
        <v>31.553000000000001</v>
      </c>
      <c r="AX5" s="1">
        <v>31.567</v>
      </c>
      <c r="AY5" s="1">
        <v>31.065999999999999</v>
      </c>
      <c r="AZ5" s="1">
        <v>31.568999999999999</v>
      </c>
      <c r="BA5" s="1">
        <v>31.52</v>
      </c>
      <c r="BB5" s="1">
        <v>31.417000000000002</v>
      </c>
      <c r="BC5" s="1">
        <v>31.565999999999999</v>
      </c>
      <c r="BD5" s="1">
        <v>31.24</v>
      </c>
      <c r="BE5" s="1">
        <v>31.524000000000001</v>
      </c>
      <c r="BF5" s="1">
        <v>31.123999999999999</v>
      </c>
      <c r="BG5" s="1">
        <v>31.14</v>
      </c>
      <c r="BH5" s="1">
        <v>31.183</v>
      </c>
      <c r="BI5" s="1">
        <v>31.074000000000002</v>
      </c>
      <c r="BJ5" s="1">
        <v>31.152000000000001</v>
      </c>
      <c r="BK5" s="1">
        <v>31.288</v>
      </c>
      <c r="BL5" s="1">
        <v>31.172999999999998</v>
      </c>
      <c r="BM5" s="1">
        <v>31.672000000000001</v>
      </c>
      <c r="BN5" s="1">
        <v>31.120999999999999</v>
      </c>
      <c r="BO5" s="1">
        <v>31.786000000000001</v>
      </c>
      <c r="BP5" s="1">
        <v>31.72</v>
      </c>
      <c r="BQ5" s="1">
        <v>31.501000000000001</v>
      </c>
      <c r="BR5" s="1">
        <v>31.74</v>
      </c>
      <c r="BS5" s="1">
        <v>31.478000000000002</v>
      </c>
      <c r="BT5" s="1">
        <v>31.803999999999998</v>
      </c>
      <c r="BU5" s="1">
        <v>31.094999999999999</v>
      </c>
      <c r="BV5" s="1">
        <v>31.66</v>
      </c>
      <c r="BW5" s="1">
        <v>31.829000000000001</v>
      </c>
      <c r="BX5" s="1">
        <v>31.138999999999999</v>
      </c>
      <c r="BY5" s="1">
        <v>31.353000000000002</v>
      </c>
      <c r="BZ5" s="1">
        <v>31.792000000000002</v>
      </c>
      <c r="CA5" s="1">
        <v>31.263000000000002</v>
      </c>
      <c r="CB5" s="1">
        <v>31.181999999999999</v>
      </c>
      <c r="CC5" s="1">
        <v>31.83</v>
      </c>
      <c r="CD5" s="1">
        <v>31.82</v>
      </c>
      <c r="CE5" s="1">
        <v>31.835999999999999</v>
      </c>
    </row>
    <row r="6" spans="1:83">
      <c r="A6" t="s">
        <v>5</v>
      </c>
      <c r="B6">
        <v>0.91300000000000003</v>
      </c>
      <c r="C6">
        <v>0.85799999999999998</v>
      </c>
      <c r="D6">
        <v>0.81</v>
      </c>
      <c r="E6">
        <v>0.871</v>
      </c>
      <c r="F6">
        <v>0.80700000000000005</v>
      </c>
      <c r="G6">
        <v>0.9</v>
      </c>
      <c r="H6">
        <v>0.92200000000000004</v>
      </c>
      <c r="I6">
        <v>0.90800000000000003</v>
      </c>
      <c r="J6">
        <v>0.92600000000000005</v>
      </c>
      <c r="K6">
        <v>0.92400000000000004</v>
      </c>
      <c r="L6">
        <v>0.92300000000000004</v>
      </c>
      <c r="M6">
        <v>1.0640000000000001</v>
      </c>
      <c r="N6">
        <v>1.1220000000000001</v>
      </c>
      <c r="O6">
        <v>1.1040000000000001</v>
      </c>
      <c r="P6">
        <v>1.1259999999999999</v>
      </c>
      <c r="Q6">
        <v>1.0960000000000001</v>
      </c>
      <c r="R6">
        <v>1.1910000000000001</v>
      </c>
      <c r="S6">
        <v>1.1259999999999999</v>
      </c>
      <c r="T6">
        <v>1.1559999999999999</v>
      </c>
      <c r="U6">
        <v>1.175</v>
      </c>
      <c r="V6">
        <v>1.262</v>
      </c>
      <c r="W6">
        <v>1.202</v>
      </c>
      <c r="X6">
        <v>1.2070000000000001</v>
      </c>
      <c r="Y6">
        <v>1.19</v>
      </c>
      <c r="Z6">
        <v>1.401</v>
      </c>
      <c r="AA6">
        <v>1.4239999999999999</v>
      </c>
      <c r="AB6">
        <v>1.4059999999999999</v>
      </c>
      <c r="AC6">
        <v>1.4139999999999999</v>
      </c>
      <c r="AD6">
        <v>1.5129999999999999</v>
      </c>
      <c r="AE6">
        <v>1.524</v>
      </c>
      <c r="AF6">
        <v>1.4159999999999999</v>
      </c>
      <c r="AG6">
        <v>1.2929999999999999</v>
      </c>
      <c r="AH6">
        <v>1.4279999999999999</v>
      </c>
      <c r="AI6">
        <v>1.4850000000000001</v>
      </c>
      <c r="AJ6">
        <v>1.4</v>
      </c>
      <c r="AK6">
        <v>1.4470000000000001</v>
      </c>
      <c r="AL6">
        <v>1.478</v>
      </c>
      <c r="AM6">
        <v>1.4339999999999999</v>
      </c>
      <c r="AN6">
        <v>1.4410000000000001</v>
      </c>
      <c r="AO6">
        <v>1.601</v>
      </c>
      <c r="AP6">
        <v>1.655</v>
      </c>
      <c r="AQ6">
        <v>1.752</v>
      </c>
      <c r="AR6">
        <v>1.61</v>
      </c>
      <c r="AS6" s="12">
        <v>1.8029999999999999</v>
      </c>
      <c r="AT6">
        <v>1.8720000000000001</v>
      </c>
      <c r="AU6">
        <v>1.972</v>
      </c>
      <c r="AV6">
        <v>2.0059999999999998</v>
      </c>
      <c r="AW6">
        <v>1.956</v>
      </c>
      <c r="AX6">
        <v>1.883</v>
      </c>
      <c r="AY6">
        <v>1.8620000000000001</v>
      </c>
      <c r="AZ6">
        <v>1.8080000000000001</v>
      </c>
      <c r="BA6">
        <v>1.7989999999999999</v>
      </c>
      <c r="BB6">
        <v>1.823</v>
      </c>
      <c r="BC6">
        <v>1.5249999999999999</v>
      </c>
      <c r="BD6">
        <v>1.657</v>
      </c>
      <c r="BE6">
        <v>1.637</v>
      </c>
      <c r="BF6">
        <v>1.454</v>
      </c>
      <c r="BG6">
        <v>1.4359999999999999</v>
      </c>
      <c r="BH6">
        <v>1.571</v>
      </c>
      <c r="BI6">
        <v>1.571</v>
      </c>
      <c r="BJ6">
        <v>1.486</v>
      </c>
      <c r="BK6">
        <v>1.4159999999999999</v>
      </c>
      <c r="BL6">
        <v>1.42</v>
      </c>
      <c r="BM6">
        <v>1.1830000000000001</v>
      </c>
      <c r="BN6">
        <v>1.22</v>
      </c>
      <c r="BO6">
        <v>0.89700000000000002</v>
      </c>
      <c r="BP6">
        <v>0.996</v>
      </c>
      <c r="BQ6">
        <v>0.89300000000000002</v>
      </c>
      <c r="BR6">
        <v>0.90100000000000002</v>
      </c>
      <c r="BS6">
        <v>0.878</v>
      </c>
      <c r="BT6">
        <v>0.78400000000000003</v>
      </c>
      <c r="BU6">
        <v>0.875</v>
      </c>
      <c r="BV6">
        <v>0.79900000000000004</v>
      </c>
      <c r="BW6">
        <v>0.755</v>
      </c>
      <c r="BX6">
        <v>0.88900000000000001</v>
      </c>
      <c r="BY6">
        <v>0.86599999999999999</v>
      </c>
      <c r="BZ6">
        <v>0.82699999999999996</v>
      </c>
      <c r="CA6">
        <v>0.81899999999999995</v>
      </c>
      <c r="CB6">
        <v>0.92300000000000004</v>
      </c>
      <c r="CC6">
        <v>0.77700000000000002</v>
      </c>
      <c r="CD6">
        <v>0.82099999999999995</v>
      </c>
      <c r="CE6">
        <v>0.73599999999999999</v>
      </c>
    </row>
    <row r="7" spans="1:83" s="1" customFormat="1">
      <c r="A7" s="1" t="s">
        <v>6</v>
      </c>
      <c r="B7" s="1">
        <v>3.028</v>
      </c>
      <c r="C7" s="1">
        <v>3.5259999999999998</v>
      </c>
      <c r="D7" s="1">
        <v>3.26</v>
      </c>
      <c r="E7" s="1">
        <v>3.2839999999999998</v>
      </c>
      <c r="F7" s="1">
        <v>3.1469999999999998</v>
      </c>
      <c r="G7" s="1">
        <v>3.1840000000000002</v>
      </c>
      <c r="H7" s="1">
        <v>3.2429999999999999</v>
      </c>
      <c r="I7" s="1">
        <v>3.129</v>
      </c>
      <c r="J7" s="1">
        <v>3.141</v>
      </c>
      <c r="K7" s="1">
        <v>3.1669999999999998</v>
      </c>
      <c r="L7" s="1">
        <v>3.141</v>
      </c>
      <c r="M7" s="1">
        <v>2.9430000000000001</v>
      </c>
      <c r="N7" s="1">
        <v>3.081</v>
      </c>
      <c r="O7" s="1">
        <v>3.0590000000000002</v>
      </c>
      <c r="P7" s="1">
        <v>3.117</v>
      </c>
      <c r="Q7" s="1">
        <v>3.0009999999999999</v>
      </c>
      <c r="R7" s="1">
        <v>3.0289999999999999</v>
      </c>
      <c r="S7" s="1">
        <v>2.9620000000000002</v>
      </c>
      <c r="T7" s="1">
        <v>3.1219999999999999</v>
      </c>
      <c r="U7" s="1">
        <v>3.0579999999999998</v>
      </c>
      <c r="V7" s="1">
        <v>2.9620000000000002</v>
      </c>
      <c r="W7" s="1">
        <v>2.8849999999999998</v>
      </c>
      <c r="X7" s="1">
        <v>2.9729999999999999</v>
      </c>
      <c r="Y7" s="1">
        <v>2.8759999999999999</v>
      </c>
      <c r="Z7" s="1">
        <v>2.931</v>
      </c>
      <c r="AA7" s="1">
        <v>2.948</v>
      </c>
      <c r="AB7" s="1">
        <v>2.8290000000000002</v>
      </c>
      <c r="AC7" s="1">
        <v>2.8460000000000001</v>
      </c>
      <c r="AD7" s="1">
        <v>2.7709999999999999</v>
      </c>
      <c r="AE7" s="1">
        <v>2.794</v>
      </c>
      <c r="AF7" s="1">
        <v>2.738</v>
      </c>
      <c r="AG7" s="1">
        <v>2.8969999999999998</v>
      </c>
      <c r="AH7" s="1">
        <v>2.8679999999999999</v>
      </c>
      <c r="AI7" s="1">
        <v>2.8279999999999998</v>
      </c>
      <c r="AJ7" s="1">
        <v>2.871</v>
      </c>
      <c r="AK7" s="1">
        <v>2.8980000000000001</v>
      </c>
      <c r="AL7" s="1">
        <v>2.81</v>
      </c>
      <c r="AM7" s="1">
        <v>2.738</v>
      </c>
      <c r="AN7" s="1">
        <v>2.859</v>
      </c>
      <c r="AO7" s="1">
        <v>2.8159999999999998</v>
      </c>
      <c r="AP7" s="1">
        <v>2.9049999999999998</v>
      </c>
      <c r="AQ7" s="1">
        <v>2.758</v>
      </c>
      <c r="AR7" s="1">
        <v>2.5680000000000001</v>
      </c>
      <c r="AS7" s="1">
        <v>2.6480000000000001</v>
      </c>
      <c r="AT7" s="1">
        <v>2.5619999999999998</v>
      </c>
      <c r="AU7" s="1">
        <v>2.7559999999999998</v>
      </c>
      <c r="AV7" s="1">
        <v>2.7629999999999999</v>
      </c>
      <c r="AW7" s="1">
        <v>2.6930000000000001</v>
      </c>
      <c r="AX7" s="1">
        <v>2.79</v>
      </c>
      <c r="AY7" s="1">
        <v>2.742</v>
      </c>
      <c r="AZ7" s="1">
        <v>2.7029999999999998</v>
      </c>
      <c r="BA7" s="1">
        <v>2.7210000000000001</v>
      </c>
      <c r="BB7" s="1">
        <v>2.911</v>
      </c>
      <c r="BC7" s="1">
        <v>2.9510000000000001</v>
      </c>
      <c r="BD7" s="1">
        <v>2.794</v>
      </c>
      <c r="BE7" s="1">
        <v>2.8149999999999999</v>
      </c>
      <c r="BF7" s="1">
        <v>2.786</v>
      </c>
      <c r="BG7" s="1">
        <v>2.657</v>
      </c>
      <c r="BH7" s="1">
        <v>2.8109999999999999</v>
      </c>
      <c r="BI7" s="1">
        <v>2.7949999999999999</v>
      </c>
      <c r="BJ7" s="1">
        <v>2.9039999999999999</v>
      </c>
      <c r="BK7" s="1">
        <v>2.7869999999999999</v>
      </c>
      <c r="BL7" s="1">
        <v>2.903</v>
      </c>
      <c r="BM7" s="1">
        <v>2.9390000000000001</v>
      </c>
      <c r="BN7" s="1">
        <v>2.8980000000000001</v>
      </c>
      <c r="BO7" s="1">
        <v>3.036</v>
      </c>
      <c r="BP7" s="1">
        <v>3.141</v>
      </c>
      <c r="BQ7" s="1">
        <v>3.081</v>
      </c>
      <c r="BR7" s="1">
        <v>3.0619999999999998</v>
      </c>
      <c r="BS7" s="1">
        <v>3.1469999999999998</v>
      </c>
      <c r="BT7" s="1">
        <v>3.2149999999999999</v>
      </c>
      <c r="BU7" s="1">
        <v>3.2749999999999999</v>
      </c>
      <c r="BV7" s="1">
        <v>3.24</v>
      </c>
      <c r="BW7" s="1">
        <v>3.2989999999999999</v>
      </c>
      <c r="BX7" s="1">
        <v>3.3140000000000001</v>
      </c>
      <c r="BY7" s="1">
        <v>3.2349999999999999</v>
      </c>
      <c r="BZ7" s="1">
        <v>3.331</v>
      </c>
      <c r="CA7" s="1">
        <v>3.339</v>
      </c>
      <c r="CB7" s="1">
        <v>3.4060000000000001</v>
      </c>
      <c r="CC7" s="1">
        <v>3.2949999999999999</v>
      </c>
      <c r="CD7" s="1">
        <v>3.3239999999999998</v>
      </c>
      <c r="CE7" s="1">
        <v>3.3170000000000002</v>
      </c>
    </row>
    <row r="8" spans="1:83">
      <c r="A8" t="s">
        <v>7</v>
      </c>
      <c r="B8">
        <v>6.9429999999999996</v>
      </c>
      <c r="C8">
        <v>6.2370000000000001</v>
      </c>
      <c r="D8">
        <v>6.3369999999999997</v>
      </c>
      <c r="E8">
        <v>6.4690000000000003</v>
      </c>
      <c r="F8">
        <v>6.8529999999999998</v>
      </c>
      <c r="G8">
        <v>7.0890000000000004</v>
      </c>
      <c r="H8">
        <v>6.641</v>
      </c>
      <c r="I8">
        <v>7.2569999999999997</v>
      </c>
      <c r="J8">
        <v>7.19</v>
      </c>
      <c r="K8">
        <v>6.968</v>
      </c>
      <c r="L8">
        <v>6.6950000000000003</v>
      </c>
      <c r="M8">
        <v>7.0880000000000001</v>
      </c>
      <c r="N8">
        <v>6.95</v>
      </c>
      <c r="O8">
        <v>6.9340000000000002</v>
      </c>
      <c r="P8">
        <v>7.0410000000000004</v>
      </c>
      <c r="Q8">
        <v>6.8650000000000002</v>
      </c>
      <c r="R8">
        <v>6.9169999999999998</v>
      </c>
      <c r="S8">
        <v>7.1180000000000003</v>
      </c>
      <c r="T8">
        <v>6.4610000000000003</v>
      </c>
      <c r="U8">
        <v>6.6609999999999996</v>
      </c>
      <c r="V8">
        <v>6.7119999999999997</v>
      </c>
      <c r="W8">
        <v>6.681</v>
      </c>
      <c r="X8">
        <v>6.5209999999999999</v>
      </c>
      <c r="Y8">
        <v>6.1109999999999998</v>
      </c>
      <c r="Z8">
        <v>7.0650000000000004</v>
      </c>
      <c r="AA8">
        <v>7.0579999999999998</v>
      </c>
      <c r="AB8">
        <v>7.0819999999999999</v>
      </c>
      <c r="AC8">
        <v>6.9340000000000002</v>
      </c>
      <c r="AD8">
        <v>6.9080000000000004</v>
      </c>
      <c r="AE8">
        <v>6.79</v>
      </c>
      <c r="AF8">
        <v>6.7270000000000003</v>
      </c>
      <c r="AG8">
        <v>6.9859999999999998</v>
      </c>
      <c r="AH8">
        <v>7.0369999999999999</v>
      </c>
      <c r="AI8">
        <v>7.1139999999999999</v>
      </c>
      <c r="AJ8">
        <v>6.8259999999999996</v>
      </c>
      <c r="AK8">
        <v>7.0190000000000001</v>
      </c>
      <c r="AL8">
        <v>7.1890000000000001</v>
      </c>
      <c r="AM8">
        <v>7.069</v>
      </c>
      <c r="AN8">
        <v>6.9290000000000003</v>
      </c>
      <c r="AO8">
        <v>7.0140000000000002</v>
      </c>
      <c r="AP8">
        <v>6.8559999999999999</v>
      </c>
      <c r="AQ8">
        <v>7.0170000000000003</v>
      </c>
      <c r="AR8">
        <v>7.6310000000000002</v>
      </c>
      <c r="AS8">
        <v>7.3159999999999998</v>
      </c>
      <c r="AT8">
        <v>6.5149999999999997</v>
      </c>
      <c r="AU8">
        <v>6.55</v>
      </c>
      <c r="AV8">
        <v>6.9340000000000002</v>
      </c>
      <c r="AW8">
        <v>6.9749999999999996</v>
      </c>
      <c r="AX8">
        <v>6.9219999999999997</v>
      </c>
      <c r="AY8">
        <v>6.8810000000000002</v>
      </c>
      <c r="AZ8">
        <v>6.8049999999999997</v>
      </c>
      <c r="BA8">
        <v>6.86</v>
      </c>
      <c r="BB8">
        <v>6.6180000000000003</v>
      </c>
      <c r="BC8">
        <v>6.6550000000000002</v>
      </c>
      <c r="BD8">
        <v>6.7690000000000001</v>
      </c>
      <c r="BE8">
        <v>6.7539999999999996</v>
      </c>
      <c r="BF8">
        <v>7.109</v>
      </c>
      <c r="BG8">
        <v>7.0110000000000001</v>
      </c>
      <c r="BH8">
        <v>7.1929999999999996</v>
      </c>
      <c r="BI8">
        <v>6.8879999999999999</v>
      </c>
      <c r="BJ8">
        <v>6.7830000000000004</v>
      </c>
      <c r="BK8">
        <v>6.8650000000000002</v>
      </c>
      <c r="BL8">
        <v>6.9740000000000002</v>
      </c>
      <c r="BM8">
        <v>6.9390000000000001</v>
      </c>
      <c r="BN8">
        <v>6.7759999999999998</v>
      </c>
      <c r="BO8">
        <v>6.9539999999999997</v>
      </c>
      <c r="BP8">
        <v>6.62</v>
      </c>
      <c r="BQ8">
        <v>6.9119999999999999</v>
      </c>
      <c r="BR8">
        <v>6.4960000000000004</v>
      </c>
      <c r="BS8">
        <v>6.1870000000000003</v>
      </c>
      <c r="BT8">
        <v>6.391</v>
      </c>
      <c r="BU8">
        <v>6.4480000000000004</v>
      </c>
      <c r="BV8">
        <v>6.6360000000000001</v>
      </c>
      <c r="BW8">
        <v>6.4009999999999998</v>
      </c>
      <c r="BX8">
        <v>6.4859999999999998</v>
      </c>
      <c r="BY8">
        <v>7.0309999999999997</v>
      </c>
      <c r="BZ8">
        <v>6.7910000000000004</v>
      </c>
      <c r="CA8">
        <v>6.8529999999999998</v>
      </c>
      <c r="CB8">
        <v>6.6120000000000001</v>
      </c>
      <c r="CC8">
        <v>6.5549999999999997</v>
      </c>
      <c r="CD8">
        <v>6.66</v>
      </c>
      <c r="CE8">
        <v>6.88</v>
      </c>
    </row>
    <row r="9" spans="1:83">
      <c r="A9" t="s">
        <v>39</v>
      </c>
      <c r="C9">
        <v>101.27399999999999</v>
      </c>
      <c r="D9">
        <v>101.26900000000001</v>
      </c>
      <c r="E9">
        <v>101.15299999999999</v>
      </c>
      <c r="F9">
        <v>101.68900000000001</v>
      </c>
      <c r="G9">
        <v>101.979</v>
      </c>
      <c r="H9">
        <v>101.78999999999999</v>
      </c>
      <c r="I9">
        <v>101.97300000000001</v>
      </c>
      <c r="J9">
        <v>101.84200000000001</v>
      </c>
      <c r="K9">
        <v>101.74900000000001</v>
      </c>
      <c r="L9">
        <v>101.88900000000001</v>
      </c>
      <c r="M9">
        <v>101.78099999999999</v>
      </c>
      <c r="N9">
        <v>101.88900000000001</v>
      </c>
      <c r="O9">
        <v>101.82199999999999</v>
      </c>
      <c r="P9">
        <v>101.42300000000002</v>
      </c>
      <c r="Q9">
        <v>100.616</v>
      </c>
      <c r="R9">
        <v>101.672</v>
      </c>
      <c r="S9">
        <v>101.5</v>
      </c>
      <c r="T9">
        <v>101.474</v>
      </c>
      <c r="U9">
        <v>101.11600000000001</v>
      </c>
      <c r="V9">
        <v>101.68600000000001</v>
      </c>
      <c r="W9">
        <v>101.411</v>
      </c>
      <c r="X9">
        <v>101.44699999999999</v>
      </c>
      <c r="Y9">
        <v>100.93300000000001</v>
      </c>
      <c r="Z9">
        <v>101.42399999999998</v>
      </c>
      <c r="AA9">
        <v>101.715</v>
      </c>
      <c r="AB9">
        <v>101.526</v>
      </c>
      <c r="AC9">
        <v>101.69</v>
      </c>
      <c r="AD9">
        <v>100.678</v>
      </c>
      <c r="AE9">
        <v>101.76100000000001</v>
      </c>
      <c r="AF9">
        <v>101.18300000000001</v>
      </c>
      <c r="AG9">
        <v>101.36600000000001</v>
      </c>
      <c r="AH9">
        <v>101.596</v>
      </c>
      <c r="AI9">
        <v>100.82900000000001</v>
      </c>
      <c r="AJ9">
        <v>101.214</v>
      </c>
      <c r="AK9">
        <v>101.685</v>
      </c>
      <c r="AL9">
        <v>101.72</v>
      </c>
      <c r="AM9">
        <v>101.161</v>
      </c>
      <c r="AN9">
        <v>101.35199999999999</v>
      </c>
      <c r="AO9">
        <v>101.819</v>
      </c>
      <c r="AP9">
        <v>101.53400000000001</v>
      </c>
      <c r="AQ9">
        <v>101.42899999999999</v>
      </c>
      <c r="AR9">
        <v>101.669</v>
      </c>
      <c r="AS9">
        <v>101.797</v>
      </c>
      <c r="AT9">
        <v>100.874</v>
      </c>
      <c r="AU9">
        <v>101.59899999999999</v>
      </c>
      <c r="AV9">
        <v>101.60599999999999</v>
      </c>
      <c r="AW9">
        <v>101.652</v>
      </c>
      <c r="AX9">
        <v>101.64699999999999</v>
      </c>
      <c r="AY9">
        <v>100.869</v>
      </c>
      <c r="AZ9">
        <v>101.38900000000001</v>
      </c>
      <c r="BA9">
        <v>101.68300000000001</v>
      </c>
      <c r="BB9">
        <v>101.53399999999999</v>
      </c>
      <c r="BC9">
        <v>101.483</v>
      </c>
      <c r="BD9">
        <v>101.139</v>
      </c>
      <c r="BE9">
        <v>101.834</v>
      </c>
      <c r="BF9">
        <v>101.42199999999998</v>
      </c>
      <c r="BG9">
        <v>101.19500000000001</v>
      </c>
      <c r="BH9">
        <v>101.49</v>
      </c>
      <c r="BI9">
        <v>101.297</v>
      </c>
      <c r="BJ9">
        <v>101.67800000000001</v>
      </c>
      <c r="BK9">
        <v>101.568</v>
      </c>
      <c r="BL9">
        <v>101.762</v>
      </c>
      <c r="BM9">
        <v>101.696</v>
      </c>
      <c r="BN9">
        <v>100.49299999999999</v>
      </c>
      <c r="BO9">
        <v>101.91600000000001</v>
      </c>
      <c r="BP9">
        <v>101.46000000000001</v>
      </c>
      <c r="BQ9">
        <v>101.27400000000002</v>
      </c>
      <c r="BR9">
        <v>100.97799999999999</v>
      </c>
      <c r="BS9">
        <v>100.836</v>
      </c>
      <c r="BT9">
        <v>101.71300000000002</v>
      </c>
      <c r="BU9">
        <v>101.21000000000001</v>
      </c>
      <c r="BV9">
        <v>100.99</v>
      </c>
      <c r="BW9">
        <v>101.307</v>
      </c>
      <c r="BX9">
        <v>100.65300000000001</v>
      </c>
      <c r="BY9">
        <v>100.85000000000001</v>
      </c>
      <c r="BZ9">
        <v>101.277</v>
      </c>
      <c r="CA9">
        <v>101.751</v>
      </c>
      <c r="CB9">
        <v>101.123</v>
      </c>
      <c r="CC9">
        <v>101.738</v>
      </c>
      <c r="CD9">
        <v>101.68499999999999</v>
      </c>
      <c r="CE9">
        <v>101.50200000000001</v>
      </c>
    </row>
    <row r="11" spans="1:83">
      <c r="A11" t="s">
        <v>43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K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</row>
    <row r="12" spans="1:83">
      <c r="A12" t="s">
        <v>10</v>
      </c>
      <c r="B12" s="2">
        <v>2.9509586485007953</v>
      </c>
      <c r="C12" s="2">
        <v>2.9151899647943633</v>
      </c>
      <c r="D12" s="2">
        <v>2.9209051878734522</v>
      </c>
      <c r="E12" s="2">
        <v>2.9143290169145457</v>
      </c>
      <c r="F12" s="2">
        <v>2.9382711482546311</v>
      </c>
      <c r="G12" s="2">
        <v>2.9267381511852801</v>
      </c>
      <c r="H12" s="2">
        <v>2.9193010842878149</v>
      </c>
      <c r="I12" s="2">
        <v>2.9109704070609883</v>
      </c>
      <c r="J12" s="2">
        <v>2.9310440664135546</v>
      </c>
      <c r="K12" s="2">
        <v>2.9218694558895897</v>
      </c>
      <c r="L12" s="2">
        <v>2.9258644290411517</v>
      </c>
      <c r="M12" s="2">
        <v>2.9462551633334582</v>
      </c>
      <c r="N12" s="2">
        <v>2.9582690674256376</v>
      </c>
      <c r="O12" s="2">
        <v>2.9641352511512693</v>
      </c>
      <c r="P12" s="2">
        <v>2.8772133580912325</v>
      </c>
      <c r="Q12" s="2">
        <v>2.8816285469695662</v>
      </c>
      <c r="R12" s="2">
        <v>2.9137875729728182</v>
      </c>
      <c r="S12" s="2">
        <v>2.9542333601912105</v>
      </c>
      <c r="T12" s="2">
        <v>2.9539567120701986</v>
      </c>
      <c r="U12" s="2">
        <v>2.8916209960452353</v>
      </c>
      <c r="V12" s="2">
        <v>2.9177425157687926</v>
      </c>
      <c r="W12" s="2">
        <v>2.9165169780791573</v>
      </c>
      <c r="X12" s="2">
        <v>2.9451637590741515</v>
      </c>
      <c r="Y12" s="2">
        <v>2.9940648949387532</v>
      </c>
      <c r="Z12" s="2">
        <v>2.9164357880535108</v>
      </c>
      <c r="AA12" s="2">
        <v>2.920853055276559</v>
      </c>
      <c r="AB12" s="2">
        <v>2.9324188240977085</v>
      </c>
      <c r="AC12" s="2">
        <v>2.9259884600432291</v>
      </c>
      <c r="AD12" s="2">
        <v>2.8984411736629161</v>
      </c>
      <c r="AE12" s="2">
        <v>2.9548625292832726</v>
      </c>
      <c r="AF12" s="2">
        <v>2.9553795938851812</v>
      </c>
      <c r="AG12" s="2">
        <v>2.9245603380557217</v>
      </c>
      <c r="AH12" s="2">
        <v>2.9056951331124243</v>
      </c>
      <c r="AI12" s="2">
        <v>2.880675819472462</v>
      </c>
      <c r="AJ12" s="2">
        <v>2.935228704320278</v>
      </c>
      <c r="AK12" s="2">
        <v>2.9323918901443857</v>
      </c>
      <c r="AL12" s="2">
        <v>2.9385429996516552</v>
      </c>
      <c r="AM12" s="2">
        <v>2.9342433688609018</v>
      </c>
      <c r="AN12" s="2">
        <v>2.8931333969343869</v>
      </c>
      <c r="AO12" s="2">
        <v>2.92544236330632</v>
      </c>
      <c r="AP12" s="2">
        <v>2.9265216703633832</v>
      </c>
      <c r="AQ12" s="4">
        <v>2.9128456493602881</v>
      </c>
      <c r="AR12" s="4">
        <v>2.9065640357699132</v>
      </c>
      <c r="AS12" s="4">
        <v>2.9433226097510783</v>
      </c>
      <c r="AT12" s="4">
        <v>2.9629287150269281</v>
      </c>
      <c r="AU12" s="4">
        <v>2.9397009526085514</v>
      </c>
      <c r="AV12" s="4">
        <v>2.9127196218441922</v>
      </c>
      <c r="AW12" s="4">
        <v>2.9292952160337111</v>
      </c>
      <c r="AX12" s="4">
        <v>2.9284027678545641</v>
      </c>
      <c r="AY12" s="4">
        <v>2.9294337318151089</v>
      </c>
      <c r="AZ12" s="4">
        <v>2.9355313764197262</v>
      </c>
      <c r="BA12" s="4">
        <v>2.9392778653922429</v>
      </c>
      <c r="BB12" s="4">
        <v>2.9346219058062237</v>
      </c>
      <c r="BC12" s="2">
        <v>2.9202545956767527</v>
      </c>
      <c r="BD12" s="2">
        <v>2.924694981960049</v>
      </c>
      <c r="BE12" s="2">
        <v>2.9404881966969079</v>
      </c>
      <c r="BF12" s="2">
        <v>2.9544707854492804</v>
      </c>
      <c r="BG12" s="2">
        <v>2.9845220276478188</v>
      </c>
      <c r="BH12" s="2">
        <v>2.9041285938635575</v>
      </c>
      <c r="BI12" s="2">
        <v>2.9337158033415269</v>
      </c>
      <c r="BJ12" s="2">
        <v>2.949373392706768</v>
      </c>
      <c r="BK12" s="2">
        <v>2.9468885319296332</v>
      </c>
      <c r="BL12" s="2">
        <v>2.9417195435481243</v>
      </c>
      <c r="BM12" s="2">
        <v>2.9183923797409226</v>
      </c>
      <c r="BN12" s="2">
        <v>2.9619524354419662</v>
      </c>
      <c r="BO12" s="2">
        <v>2.9638846131931338</v>
      </c>
      <c r="BP12" s="2">
        <v>2.9333956728992074</v>
      </c>
      <c r="BQ12" s="2">
        <v>2.9145571192826698</v>
      </c>
      <c r="BR12" s="2">
        <v>2.9213400841372454</v>
      </c>
      <c r="BS12" s="2">
        <v>2.9245564494845775</v>
      </c>
      <c r="BT12" s="2">
        <v>2.9344420796832589</v>
      </c>
      <c r="BU12" s="2">
        <v>2.9536100883783782</v>
      </c>
      <c r="BV12" s="2">
        <v>2.9565555665209828</v>
      </c>
      <c r="BW12" s="2">
        <v>2.9124790862222039</v>
      </c>
      <c r="BX12" s="2">
        <v>2.9311228378642147</v>
      </c>
      <c r="BY12" s="2">
        <v>2.9284855281232591</v>
      </c>
      <c r="BZ12" s="2">
        <v>2.9417630205270622</v>
      </c>
      <c r="CA12" s="2">
        <v>2.9278086582389311</v>
      </c>
      <c r="CB12" s="2">
        <v>2.956623863088645</v>
      </c>
      <c r="CC12" s="2">
        <v>2.9309096032977178</v>
      </c>
      <c r="CD12" s="2">
        <v>2.9375778843626223</v>
      </c>
      <c r="CE12" s="2">
        <v>2.9162945266566984</v>
      </c>
    </row>
    <row r="13" spans="1:83">
      <c r="A13" t="s">
        <v>11</v>
      </c>
      <c r="B13" s="2">
        <v>6.9401293462625375E-3</v>
      </c>
      <c r="C13" s="2">
        <v>2.8872366413029362E-3</v>
      </c>
      <c r="D13" s="2">
        <v>2.7744467714599067E-3</v>
      </c>
      <c r="E13" s="2">
        <v>9.1567325798182168E-3</v>
      </c>
      <c r="F13" s="2">
        <v>6.4678521830868899E-3</v>
      </c>
      <c r="G13" s="2">
        <v>4.3376002825039287E-3</v>
      </c>
      <c r="H13" s="2">
        <v>3.9368088140501476E-3</v>
      </c>
      <c r="I13" s="2">
        <v>5.2202977468041563E-3</v>
      </c>
      <c r="J13" s="2">
        <v>7.6869511718886865E-3</v>
      </c>
      <c r="K13" s="2">
        <v>5.6431957103980548E-3</v>
      </c>
      <c r="L13" s="2">
        <v>4.4001775585507837E-3</v>
      </c>
      <c r="M13" s="2">
        <v>5.2959705968733829E-3</v>
      </c>
      <c r="N13" s="2">
        <v>4.4633613004486086E-3</v>
      </c>
      <c r="O13" s="2">
        <v>5.5837791516798628E-3</v>
      </c>
      <c r="P13" s="2">
        <v>8.138565557343002E-3</v>
      </c>
      <c r="Q13" s="2">
        <v>5.4122938220039643E-3</v>
      </c>
      <c r="R13" s="2">
        <v>5.6520826842550095E-3</v>
      </c>
      <c r="S13" s="2">
        <v>6.0169149326587739E-3</v>
      </c>
      <c r="T13" s="2">
        <v>6.200712039912998E-3</v>
      </c>
      <c r="U13" s="2">
        <v>2.4284990097076988E-3</v>
      </c>
      <c r="V13" s="2">
        <v>5.2431193162997356E-3</v>
      </c>
      <c r="W13" s="2">
        <v>5.3192269006423635E-3</v>
      </c>
      <c r="X13" s="2">
        <v>1.7720586582966817E-3</v>
      </c>
      <c r="Y13" s="2">
        <v>4.5085614927645049E-3</v>
      </c>
      <c r="Z13" s="2">
        <v>4.6031699073749086E-3</v>
      </c>
      <c r="AA13" s="2">
        <v>4.475194676240934E-3</v>
      </c>
      <c r="AB13" s="2">
        <v>8.8580970132985503E-3</v>
      </c>
      <c r="AC13" s="2">
        <v>7.1976534511622526E-3</v>
      </c>
      <c r="AD13" s="2">
        <v>4.6445049609924816E-3</v>
      </c>
      <c r="AE13" s="2">
        <v>5.5377994951394558E-3</v>
      </c>
      <c r="AF13" s="2">
        <v>4.4457505514157933E-3</v>
      </c>
      <c r="AG13" s="2">
        <v>4.1387716008607227E-4</v>
      </c>
      <c r="AH13" s="2">
        <v>2.9498844051344245E-3</v>
      </c>
      <c r="AI13" s="2">
        <v>6.4163270777147074E-3</v>
      </c>
      <c r="AJ13" s="2">
        <v>2.7229507724337385E-3</v>
      </c>
      <c r="AK13" s="2">
        <v>4.1246831685588323E-3</v>
      </c>
      <c r="AL13" s="2">
        <v>6.6018699660447501E-3</v>
      </c>
      <c r="AM13" s="2">
        <v>1.4229405645731592E-3</v>
      </c>
      <c r="AN13" s="2">
        <v>5.6780797356794054E-3</v>
      </c>
      <c r="AO13" s="2">
        <v>3.5889171705174128E-3</v>
      </c>
      <c r="AP13" s="2">
        <v>1.0027311944937627E-3</v>
      </c>
      <c r="AQ13" s="2">
        <v>6.7413774695722819E-3</v>
      </c>
      <c r="AR13" s="2">
        <v>8.3747500787243363E-3</v>
      </c>
      <c r="AS13" s="2">
        <v>6.7821332768300737E-3</v>
      </c>
      <c r="AT13" s="2">
        <v>1.6673217395648868E-3</v>
      </c>
      <c r="AU13" s="2">
        <v>5.3134008001272696E-4</v>
      </c>
      <c r="AV13" s="2">
        <v>3.7187110322652842E-3</v>
      </c>
      <c r="AW13" s="2">
        <v>2.3052820313821699E-3</v>
      </c>
      <c r="AX13" s="2">
        <v>1.8904806352178867E-3</v>
      </c>
      <c r="AY13" s="2">
        <v>4.8182443841671635E-3</v>
      </c>
      <c r="AZ13" s="2">
        <v>8.0601555952269852E-3</v>
      </c>
      <c r="BA13" s="2">
        <v>5.6077825348253615E-3</v>
      </c>
      <c r="BB13" s="2">
        <v>7.2685126715852002E-3</v>
      </c>
      <c r="BC13" s="2">
        <v>6.6761693965052158E-3</v>
      </c>
      <c r="BD13" s="2">
        <v>3.0240659217737444E-3</v>
      </c>
      <c r="BE13" s="2">
        <v>3.8295861042540453E-3</v>
      </c>
      <c r="BF13" s="2">
        <v>2.7782555949565509E-3</v>
      </c>
      <c r="BG13" s="2">
        <v>1.0079886170129295E-3</v>
      </c>
      <c r="BH13" s="2">
        <v>5.3119490729393207E-4</v>
      </c>
      <c r="BI13" s="2">
        <v>7.9303249626804743E-3</v>
      </c>
      <c r="BJ13" s="2">
        <v>7.3074984598871665E-3</v>
      </c>
      <c r="BK13" s="2">
        <v>6.0793620310129054E-3</v>
      </c>
      <c r="BL13" s="2">
        <v>7.0644955552786534E-3</v>
      </c>
      <c r="BM13" s="2">
        <v>4.7133331923155958E-3</v>
      </c>
      <c r="BN13" s="2">
        <v>1.3714802277053572E-3</v>
      </c>
      <c r="BO13" s="2">
        <v>8.8768602523582422E-3</v>
      </c>
      <c r="BP13" s="2">
        <v>6.3134416681842635E-3</v>
      </c>
      <c r="BQ13" s="2">
        <v>1.4764905503028406E-3</v>
      </c>
      <c r="BR13" s="2">
        <v>3.0216560658973962E-3</v>
      </c>
      <c r="BS13" s="2">
        <v>5.3325962100526632E-4</v>
      </c>
      <c r="BT13" s="2">
        <v>5.1157595499065275E-3</v>
      </c>
      <c r="BU13" s="2">
        <v>4.8397053723810085E-3</v>
      </c>
      <c r="BV13" s="2">
        <v>5.5694710080065315E-3</v>
      </c>
      <c r="BW13" s="2">
        <v>6.6689790183926487E-3</v>
      </c>
      <c r="BX13" s="2">
        <v>2.9671267718823699E-4</v>
      </c>
      <c r="BY13" s="2">
        <v>9.6092388371348501E-3</v>
      </c>
      <c r="BZ13" s="2">
        <v>3.5440894060338735E-3</v>
      </c>
      <c r="CA13" s="2">
        <v>6.2179103424039621E-3</v>
      </c>
      <c r="CB13" s="2">
        <v>8.0951753186600355E-3</v>
      </c>
      <c r="CC13" s="2">
        <v>3.1149866800854954E-3</v>
      </c>
      <c r="CD13" s="2">
        <v>4.2943746153444127E-3</v>
      </c>
      <c r="CE13" s="2">
        <v>6.599947205979932E-3</v>
      </c>
    </row>
    <row r="14" spans="1:83">
      <c r="A14" t="s">
        <v>12</v>
      </c>
      <c r="B14" s="2">
        <v>1.9857597897887711</v>
      </c>
      <c r="C14" s="2">
        <v>2.0289488481490805</v>
      </c>
      <c r="D14" s="2">
        <v>2.0281201790195564</v>
      </c>
      <c r="E14" s="2">
        <v>2.0242006547650284</v>
      </c>
      <c r="F14" s="2">
        <v>2.0063222982020283</v>
      </c>
      <c r="G14" s="2">
        <v>1.9993623033358749</v>
      </c>
      <c r="H14" s="2">
        <v>2.0058675326493725</v>
      </c>
      <c r="I14" s="2">
        <v>1.9903903597189121</v>
      </c>
      <c r="J14" s="2">
        <v>1.986881979672358</v>
      </c>
      <c r="K14" s="2">
        <v>1.995571785455295</v>
      </c>
      <c r="L14" s="2">
        <v>2.0269092946207263</v>
      </c>
      <c r="M14" s="2">
        <v>1.9797455962030555</v>
      </c>
      <c r="N14" s="2">
        <v>1.9713436532709596</v>
      </c>
      <c r="O14" s="2">
        <v>1.9622754995005864</v>
      </c>
      <c r="P14" s="2">
        <v>2.0113266229155657</v>
      </c>
      <c r="Q14" s="2">
        <v>2.0246723980892485</v>
      </c>
      <c r="R14" s="2">
        <v>2.0038816959111632</v>
      </c>
      <c r="S14" s="2">
        <v>1.9704872750268267</v>
      </c>
      <c r="T14" s="2">
        <v>1.9704385662321355</v>
      </c>
      <c r="U14" s="2">
        <v>2.0080089527799827</v>
      </c>
      <c r="V14" s="2">
        <v>2.0057393824934318</v>
      </c>
      <c r="W14" s="2">
        <v>2.0138192890848385</v>
      </c>
      <c r="X14" s="2">
        <v>1.985539875728342</v>
      </c>
      <c r="Y14" s="2">
        <v>2.0083214905366655</v>
      </c>
      <c r="Z14" s="2">
        <v>1.9994607752739453</v>
      </c>
      <c r="AA14" s="2">
        <v>1.9951195080083881</v>
      </c>
      <c r="AB14" s="2">
        <v>1.9808828785714598</v>
      </c>
      <c r="AC14" s="2">
        <v>1.9789769095188823</v>
      </c>
      <c r="AD14" s="2">
        <v>2.0087364582926881</v>
      </c>
      <c r="AE14" s="2">
        <v>1.9875948284307621</v>
      </c>
      <c r="AF14" s="2">
        <v>1.9873309266410122</v>
      </c>
      <c r="AG14" s="2">
        <v>1.975862418051672</v>
      </c>
      <c r="AH14" s="2">
        <v>1.9952682053607511</v>
      </c>
      <c r="AI14" s="2">
        <v>2.0158379320109705</v>
      </c>
      <c r="AJ14" s="2">
        <v>2.0010920971081529</v>
      </c>
      <c r="AK14" s="2">
        <v>1.9902842503494715</v>
      </c>
      <c r="AL14" s="2">
        <v>1.9746495936846029</v>
      </c>
      <c r="AM14" s="2">
        <v>1.9802240059075036</v>
      </c>
      <c r="AN14" s="2">
        <v>2.0107812325218015</v>
      </c>
      <c r="AO14" s="2">
        <v>2.0116095959979199</v>
      </c>
      <c r="AP14" s="2">
        <v>2.009325072187345</v>
      </c>
      <c r="AQ14" s="2">
        <v>1.9987961568003174</v>
      </c>
      <c r="AR14" s="2">
        <v>1.9941102190151243</v>
      </c>
      <c r="AS14" s="2">
        <v>1.9606747007115759</v>
      </c>
      <c r="AT14" s="2">
        <v>1.981468900846955</v>
      </c>
      <c r="AU14" s="2">
        <v>2.002083365755484</v>
      </c>
      <c r="AV14" s="2">
        <v>1.99015926816863</v>
      </c>
      <c r="AW14" s="2">
        <v>1.9610775795129958</v>
      </c>
      <c r="AX14" s="2">
        <v>1.9607474771730993</v>
      </c>
      <c r="AY14" s="2">
        <v>1.9766787426013419</v>
      </c>
      <c r="AZ14" s="2">
        <v>1.9617036700966277</v>
      </c>
      <c r="BA14" s="2">
        <v>1.9652526067677989</v>
      </c>
      <c r="BB14" s="2">
        <v>1.9723947816246892</v>
      </c>
      <c r="BC14" s="2">
        <v>1.9910535128119204</v>
      </c>
      <c r="BD14" s="2">
        <v>2.0013410070944841</v>
      </c>
      <c r="BE14" s="2">
        <v>1.9858813195364748</v>
      </c>
      <c r="BF14" s="2">
        <v>1.9747631966264738</v>
      </c>
      <c r="BG14" s="2">
        <v>1.9590859448372271</v>
      </c>
      <c r="BH14" s="2">
        <v>2.0092139385262264</v>
      </c>
      <c r="BI14" s="2">
        <v>1.9994450851210925</v>
      </c>
      <c r="BJ14" s="2">
        <v>1.9943207392924629</v>
      </c>
      <c r="BK14" s="2">
        <v>1.994641903296666</v>
      </c>
      <c r="BL14" s="2">
        <v>1.9924530295242076</v>
      </c>
      <c r="BM14" s="2">
        <v>1.9975142147121407</v>
      </c>
      <c r="BN14" s="2">
        <v>1.9719673763551406</v>
      </c>
      <c r="BO14" s="2">
        <v>1.9512025417218082</v>
      </c>
      <c r="BP14" s="2">
        <v>1.9872558473514064</v>
      </c>
      <c r="BQ14" s="2">
        <v>2.0132831788693526</v>
      </c>
      <c r="BR14" s="2">
        <v>2.0102388776976685</v>
      </c>
      <c r="BS14" s="2">
        <v>2.0446960367294795</v>
      </c>
      <c r="BT14" s="2">
        <v>2.0185953817062856</v>
      </c>
      <c r="BU14" s="2">
        <v>2.0166771625204221</v>
      </c>
      <c r="BV14" s="2">
        <v>1.9533687229887118</v>
      </c>
      <c r="BW14" s="2">
        <v>2.0162874755664264</v>
      </c>
      <c r="BX14" s="2">
        <v>2.0159521222437218</v>
      </c>
      <c r="BY14" s="2">
        <v>1.9592828486499374</v>
      </c>
      <c r="BZ14" s="2">
        <v>1.9462729208272136</v>
      </c>
      <c r="CA14" s="2">
        <v>2.007550773166149</v>
      </c>
      <c r="CB14" s="2">
        <v>1.9664953800371263</v>
      </c>
      <c r="CC14" s="2">
        <v>2.0013132107207259</v>
      </c>
      <c r="CD14" s="2">
        <v>1.9762210830601721</v>
      </c>
      <c r="CE14" s="2">
        <v>1.9768451181877404</v>
      </c>
    </row>
    <row r="15" spans="1:83">
      <c r="A15" t="s">
        <v>13</v>
      </c>
      <c r="B15" s="2">
        <v>1.1748808476492163E-3</v>
      </c>
      <c r="C15" s="2">
        <v>1.1770490670374762E-3</v>
      </c>
      <c r="D15" s="2">
        <v>0</v>
      </c>
      <c r="E15" s="2">
        <v>1.5527570411869504E-3</v>
      </c>
      <c r="F15" s="2">
        <v>0</v>
      </c>
      <c r="G15" s="2">
        <v>0</v>
      </c>
      <c r="H15" s="2">
        <v>0</v>
      </c>
      <c r="I15" s="2">
        <v>8.0168412883045671E-4</v>
      </c>
      <c r="J15" s="2">
        <v>5.1205379007187571E-3</v>
      </c>
      <c r="K15" s="2">
        <v>3.7081713609327446E-4</v>
      </c>
      <c r="L15" s="2">
        <v>1.1719719170644087E-3</v>
      </c>
      <c r="M15" s="2">
        <v>8.0426852693734653E-4</v>
      </c>
      <c r="N15" s="2">
        <v>3.2107497750302888E-3</v>
      </c>
      <c r="O15" s="2">
        <v>5.1290553505619835E-3</v>
      </c>
      <c r="P15" s="2">
        <v>3.162231217596703E-3</v>
      </c>
      <c r="Q15" s="2">
        <v>2.0009886137709438E-3</v>
      </c>
      <c r="R15" s="2">
        <v>1.1761034943210053E-3</v>
      </c>
      <c r="S15" s="2">
        <v>1.9846244795670054E-3</v>
      </c>
      <c r="T15" s="2">
        <v>0</v>
      </c>
      <c r="U15" s="2">
        <v>1.1832113876853725E-3</v>
      </c>
      <c r="V15" s="2">
        <v>1.9820033240365211E-3</v>
      </c>
      <c r="W15" s="2">
        <v>0</v>
      </c>
      <c r="X15" s="2">
        <v>3.1672451586585888E-3</v>
      </c>
      <c r="Y15" s="2">
        <v>5.4886020462663046E-3</v>
      </c>
      <c r="Z15" s="2">
        <v>3.9089275228082476E-3</v>
      </c>
      <c r="AA15" s="2">
        <v>0</v>
      </c>
      <c r="AB15" s="2">
        <v>8.0713687956195373E-4</v>
      </c>
      <c r="AC15" s="2">
        <v>0</v>
      </c>
      <c r="AD15" s="2">
        <v>2.3789378210483051E-3</v>
      </c>
      <c r="AE15" s="2">
        <v>3.0969489319415552E-3</v>
      </c>
      <c r="AF15" s="2">
        <v>2.3682202489342052E-3</v>
      </c>
      <c r="AG15" s="2">
        <v>3.1081222377951309E-3</v>
      </c>
      <c r="AH15" s="2">
        <v>1.1785371051739209E-3</v>
      </c>
      <c r="AI15" s="2">
        <v>2.3735643005690192E-3</v>
      </c>
      <c r="AJ15" s="2">
        <v>3.7341165962449997E-4</v>
      </c>
      <c r="AK15" s="2">
        <v>0</v>
      </c>
      <c r="AL15" s="2">
        <v>3.718389325028495E-4</v>
      </c>
      <c r="AM15" s="2">
        <v>1.1843601473612772E-3</v>
      </c>
      <c r="AN15" s="2">
        <v>0</v>
      </c>
      <c r="AO15" s="2">
        <v>8.0413991271106237E-4</v>
      </c>
      <c r="AP15" s="2">
        <v>3.7208445016285443E-4</v>
      </c>
      <c r="AQ15" s="2">
        <v>0</v>
      </c>
      <c r="AR15" s="2">
        <v>3.9064181269367546E-3</v>
      </c>
      <c r="AS15" s="2">
        <v>8.0605838069356967E-4</v>
      </c>
      <c r="AT15" s="2">
        <v>4.0067848345905592E-3</v>
      </c>
      <c r="AU15" s="2">
        <v>2.731098789463645E-3</v>
      </c>
      <c r="AV15" s="2">
        <v>4.2820885053111634E-3</v>
      </c>
      <c r="AW15" s="2">
        <v>0</v>
      </c>
      <c r="AX15" s="2">
        <v>3.7267320732803876E-4</v>
      </c>
      <c r="AY15" s="2">
        <v>2.7517637635984991E-3</v>
      </c>
      <c r="AZ15" s="2">
        <v>1.1838939032956337E-3</v>
      </c>
      <c r="BA15" s="2">
        <v>5.771718918026629E-3</v>
      </c>
      <c r="BB15" s="2">
        <v>1.5532276568699279E-3</v>
      </c>
      <c r="BC15" s="2">
        <v>7.4539215232471273E-4</v>
      </c>
      <c r="BD15" s="2">
        <v>0</v>
      </c>
      <c r="BE15" s="2">
        <v>0</v>
      </c>
      <c r="BF15" s="2">
        <v>0</v>
      </c>
      <c r="BG15" s="2">
        <v>1.5584805296075329E-3</v>
      </c>
      <c r="BH15" s="2">
        <v>1.1790158949122769E-3</v>
      </c>
      <c r="BI15" s="2">
        <v>3.7332932215261322E-4</v>
      </c>
      <c r="BJ15" s="2">
        <v>0</v>
      </c>
      <c r="BK15" s="2">
        <v>1.1790413837522691E-3</v>
      </c>
      <c r="BL15" s="2">
        <v>0</v>
      </c>
      <c r="BM15" s="2">
        <v>0</v>
      </c>
      <c r="BN15" s="2">
        <v>8.1500398648471338E-4</v>
      </c>
      <c r="BO15" s="2">
        <v>2.348662956527023E-3</v>
      </c>
      <c r="BP15" s="2">
        <v>1.5508759780156537E-3</v>
      </c>
      <c r="BQ15" s="2">
        <v>0</v>
      </c>
      <c r="BR15" s="2">
        <v>5.979994064395585E-3</v>
      </c>
      <c r="BS15" s="2">
        <v>5.5442252034130059E-3</v>
      </c>
      <c r="BT15" s="2">
        <v>0</v>
      </c>
      <c r="BU15" s="2">
        <v>3.7231538927538272E-4</v>
      </c>
      <c r="BV15" s="2">
        <v>4.3605251917860008E-3</v>
      </c>
      <c r="BW15" s="2">
        <v>1.1789331358148067E-3</v>
      </c>
      <c r="BX15" s="2">
        <v>0</v>
      </c>
      <c r="BY15" s="2">
        <v>1.995623537197763E-3</v>
      </c>
      <c r="BZ15" s="2">
        <v>3.4777320019207109E-3</v>
      </c>
      <c r="CA15" s="2">
        <v>3.8853827314210068E-3</v>
      </c>
      <c r="CB15" s="2">
        <v>2.7334619571682895E-3</v>
      </c>
      <c r="CC15" s="2">
        <v>0</v>
      </c>
      <c r="CD15" s="2">
        <v>0</v>
      </c>
      <c r="CE15" s="2">
        <v>0</v>
      </c>
    </row>
    <row r="16" spans="1:83">
      <c r="A16" t="s">
        <v>14</v>
      </c>
      <c r="B16" s="2">
        <v>9.726777366946493E-2</v>
      </c>
      <c r="C16" s="2">
        <v>0.13371969991255384</v>
      </c>
      <c r="D16" s="2">
        <v>0.12452055169061893</v>
      </c>
      <c r="E16" s="2">
        <v>0.1272750892050567</v>
      </c>
      <c r="F16" s="2">
        <v>0.1041997009225355</v>
      </c>
      <c r="G16" s="2">
        <v>0.13848619372855708</v>
      </c>
      <c r="H16" s="2">
        <v>0.14765668114689845</v>
      </c>
      <c r="I16" s="2">
        <v>0.17642654653667478</v>
      </c>
      <c r="J16" s="2">
        <v>0.13053544725603672</v>
      </c>
      <c r="K16" s="2">
        <v>0.14903209420863561</v>
      </c>
      <c r="L16" s="2">
        <v>0.11138952026280435</v>
      </c>
      <c r="M16" s="2">
        <v>0.11634786740934544</v>
      </c>
      <c r="N16" s="2">
        <v>9.9980739501837945E-2</v>
      </c>
      <c r="O16" s="2">
        <v>9.315738454295186E-2</v>
      </c>
      <c r="P16" s="2">
        <v>0.21480729856968495</v>
      </c>
      <c r="Q16" s="2">
        <v>0.19924493171383872</v>
      </c>
      <c r="R16" s="2">
        <v>0.1560628892803706</v>
      </c>
      <c r="S16" s="2">
        <v>0.10702755024587063</v>
      </c>
      <c r="T16" s="2">
        <v>0.10924658554764122</v>
      </c>
      <c r="U16" s="2">
        <v>0.20270884572244796</v>
      </c>
      <c r="V16" s="2">
        <v>0.14630734401234946</v>
      </c>
      <c r="W16" s="2">
        <v>0.14250830095556211</v>
      </c>
      <c r="X16" s="2">
        <v>0.1174212436481028</v>
      </c>
      <c r="Y16" s="2">
        <v>0</v>
      </c>
      <c r="Z16" s="2">
        <v>0.15455238128147641</v>
      </c>
      <c r="AA16" s="2">
        <v>0.15422399208600979</v>
      </c>
      <c r="AB16" s="2">
        <v>0.13575614232696509</v>
      </c>
      <c r="AC16" s="2">
        <v>0.15465086349233559</v>
      </c>
      <c r="AD16" s="2">
        <v>0.18271324663844268</v>
      </c>
      <c r="AE16" s="2">
        <v>8.8507565080472972E-2</v>
      </c>
      <c r="AF16" s="2">
        <v>9.0650164236862452E-2</v>
      </c>
      <c r="AG16" s="2">
        <v>0.17108102927891622</v>
      </c>
      <c r="AH16" s="2">
        <v>0.18626322249895466</v>
      </c>
      <c r="AI16" s="2">
        <v>0.20760421058810863</v>
      </c>
      <c r="AJ16" s="2">
        <v>0.12263118104679904</v>
      </c>
      <c r="AK16" s="2">
        <v>0.13668260302464219</v>
      </c>
      <c r="AL16" s="2">
        <v>0.1346888281474925</v>
      </c>
      <c r="AM16" s="2">
        <v>0.14725901509418549</v>
      </c>
      <c r="AN16" s="2">
        <v>0.19159581413806137</v>
      </c>
      <c r="AO16" s="2">
        <v>0.12952370313569617</v>
      </c>
      <c r="AP16" s="2">
        <v>0.13525404024674259</v>
      </c>
      <c r="AQ16" s="2">
        <v>0.16202978953996094</v>
      </c>
      <c r="AR16" s="2">
        <v>0.17210579116066071</v>
      </c>
      <c r="AS16" s="2">
        <v>0.13830975485191388</v>
      </c>
      <c r="AT16" s="2">
        <v>8.533224078546553E-2</v>
      </c>
      <c r="AU16" s="2">
        <v>0.11472095007792404</v>
      </c>
      <c r="AV16" s="2">
        <v>0.17268197757314141</v>
      </c>
      <c r="AW16" s="2">
        <v>0.17572142435681926</v>
      </c>
      <c r="AX16" s="2">
        <v>0.17829335264001145</v>
      </c>
      <c r="AY16" s="2">
        <v>0.15206554123650307</v>
      </c>
      <c r="AZ16" s="2">
        <v>0.14992937197017042</v>
      </c>
      <c r="BA16" s="2">
        <v>0.13920437846003608</v>
      </c>
      <c r="BB16" s="2">
        <v>0.1422711537628274</v>
      </c>
      <c r="BC16" s="2">
        <v>0.15433956488924139</v>
      </c>
      <c r="BD16" s="2">
        <v>0.14322089714187314</v>
      </c>
      <c r="BE16" s="2">
        <v>0.12548311486120056</v>
      </c>
      <c r="BF16" s="2">
        <v>0.11073872128504547</v>
      </c>
      <c r="BG16" s="2">
        <v>6.8295542103498974E-2</v>
      </c>
      <c r="BH16" s="2">
        <v>0.18028746803716089</v>
      </c>
      <c r="BI16" s="2">
        <v>0.11688932894833926</v>
      </c>
      <c r="BJ16" s="2">
        <v>9.231747837422688E-2</v>
      </c>
      <c r="BK16" s="2">
        <v>9.8243267398288481E-2</v>
      </c>
      <c r="BL16" s="2">
        <v>0.10997889226898394</v>
      </c>
      <c r="BM16" s="2">
        <v>0.1562743594213778</v>
      </c>
      <c r="BN16" s="2">
        <v>0.10056978831902796</v>
      </c>
      <c r="BO16" s="2">
        <v>0.10092584843068408</v>
      </c>
      <c r="BP16" s="2">
        <v>0.13177504753579683</v>
      </c>
      <c r="BQ16" s="2">
        <v>0.15464960146470119</v>
      </c>
      <c r="BR16" s="2">
        <v>0.1350576478316512</v>
      </c>
      <c r="BS16" s="2">
        <v>9.9580319855945731E-2</v>
      </c>
      <c r="BT16" s="2">
        <v>0.10228893982738185</v>
      </c>
      <c r="BU16" s="2">
        <v>6.6050934588787413E-2</v>
      </c>
      <c r="BV16" s="2">
        <v>0.11802067676152461</v>
      </c>
      <c r="BW16" s="2">
        <v>0.14423746081656574</v>
      </c>
      <c r="BX16" s="2">
        <v>0.12120877667346974</v>
      </c>
      <c r="BY16" s="2">
        <v>0.16253199389208106</v>
      </c>
      <c r="BZ16" s="2">
        <v>0.159635127304675</v>
      </c>
      <c r="CA16" s="2">
        <v>0.12051070693975774</v>
      </c>
      <c r="CB16" s="2">
        <v>0.1013330811911004</v>
      </c>
      <c r="CC16" s="2">
        <v>0.13063760932367074</v>
      </c>
      <c r="CD16" s="2">
        <v>0.14003439898389658</v>
      </c>
      <c r="CE16" s="2">
        <v>0.17736593408690027</v>
      </c>
    </row>
    <row r="17" spans="1:83">
      <c r="A17" t="s">
        <v>15</v>
      </c>
      <c r="B17" s="2">
        <v>1.962578619469856</v>
      </c>
      <c r="C17" s="2">
        <v>1.9256688316831418</v>
      </c>
      <c r="D17" s="2">
        <v>1.9553680812199472</v>
      </c>
      <c r="E17" s="2">
        <v>1.9364578304325315</v>
      </c>
      <c r="F17" s="2">
        <v>1.9503783693619048</v>
      </c>
      <c r="G17" s="2">
        <v>1.9096518959703825</v>
      </c>
      <c r="H17" s="2">
        <v>1.9285136913086611</v>
      </c>
      <c r="I17" s="2">
        <v>1.8859177582182531</v>
      </c>
      <c r="J17" s="2">
        <v>1.9110525912076928</v>
      </c>
      <c r="K17" s="2">
        <v>1.9137034165259674</v>
      </c>
      <c r="L17" s="2">
        <v>1.9443354917592401</v>
      </c>
      <c r="M17" s="2">
        <v>1.9434833450499389</v>
      </c>
      <c r="N17" s="2">
        <v>1.9482904039115936</v>
      </c>
      <c r="O17" s="2">
        <v>1.9595395845905919</v>
      </c>
      <c r="P17" s="2">
        <v>1.8545282470467752</v>
      </c>
      <c r="Q17" s="2">
        <v>1.878066793849082</v>
      </c>
      <c r="R17" s="2">
        <v>1.9067127897291809</v>
      </c>
      <c r="S17" s="2">
        <v>1.940831722307812</v>
      </c>
      <c r="T17" s="2">
        <v>1.9741668005482618</v>
      </c>
      <c r="U17" s="2">
        <v>1.8944682079666904</v>
      </c>
      <c r="V17" s="2">
        <v>1.9299664686656257</v>
      </c>
      <c r="W17" s="2">
        <v>1.941222504840872</v>
      </c>
      <c r="X17" s="2">
        <v>1.9697126297661676</v>
      </c>
      <c r="Y17" s="2">
        <v>2.0533784985025134</v>
      </c>
      <c r="Z17" s="2">
        <v>1.8909810544280186</v>
      </c>
      <c r="AA17" s="2">
        <v>1.8946317813428184</v>
      </c>
      <c r="AB17" s="2">
        <v>1.920716637197796</v>
      </c>
      <c r="AC17" s="2">
        <v>1.9235282244739818</v>
      </c>
      <c r="AD17" s="2">
        <v>1.8884724991180009</v>
      </c>
      <c r="AE17" s="2">
        <v>1.9630474415608528</v>
      </c>
      <c r="AF17" s="2">
        <v>1.9754233898568923</v>
      </c>
      <c r="AG17" s="2">
        <v>1.9108230979811034</v>
      </c>
      <c r="AH17" s="2">
        <v>1.8868169054324739</v>
      </c>
      <c r="AI17" s="2">
        <v>1.8524944652448241</v>
      </c>
      <c r="AJ17" s="2">
        <v>1.9320233077980675</v>
      </c>
      <c r="AK17" s="2">
        <v>1.9127097796467258</v>
      </c>
      <c r="AL17" s="2">
        <v>1.9149172569273767</v>
      </c>
      <c r="AM17" s="2">
        <v>1.9209650763007664</v>
      </c>
      <c r="AN17" s="2">
        <v>1.8836933923825998</v>
      </c>
      <c r="AO17" s="2">
        <v>1.9065546079140927</v>
      </c>
      <c r="AP17" s="2">
        <v>1.9017336192732612</v>
      </c>
      <c r="AQ17" s="2">
        <v>1.8883826158187369</v>
      </c>
      <c r="AR17" s="2">
        <v>1.8665395753376881</v>
      </c>
      <c r="AS17" s="2">
        <v>1.9060365214405008</v>
      </c>
      <c r="AT17" s="2">
        <v>1.9838795941112362</v>
      </c>
      <c r="AU17" s="2">
        <v>1.9356072731227649</v>
      </c>
      <c r="AV17" s="2">
        <v>1.8766207368251373</v>
      </c>
      <c r="AW17" s="2">
        <v>1.8984056493783261</v>
      </c>
      <c r="AX17" s="2">
        <v>1.8956209651659242</v>
      </c>
      <c r="AY17" s="2">
        <v>1.9029938984596537</v>
      </c>
      <c r="AZ17" s="2">
        <v>1.9307280845658541</v>
      </c>
      <c r="BA17" s="2">
        <v>1.929931503306924</v>
      </c>
      <c r="BB17" s="2">
        <v>1.9223501168900774</v>
      </c>
      <c r="BC17" s="2">
        <v>1.9196363143973216</v>
      </c>
      <c r="BD17" s="2">
        <v>1.916779708609559</v>
      </c>
      <c r="BE17" s="2">
        <v>1.9399685949741596</v>
      </c>
      <c r="BF17" s="2">
        <v>1.9352582719956279</v>
      </c>
      <c r="BG17" s="2">
        <v>1.9850430013894416</v>
      </c>
      <c r="BH17" s="2">
        <v>1.8664612770501474</v>
      </c>
      <c r="BI17" s="2">
        <v>1.9282297097371894</v>
      </c>
      <c r="BJ17" s="2">
        <v>1.9492710950312659</v>
      </c>
      <c r="BK17" s="2">
        <v>1.9554417267284534</v>
      </c>
      <c r="BL17" s="2">
        <v>1.9308836489483108</v>
      </c>
      <c r="BM17" s="2">
        <v>1.918872743225418</v>
      </c>
      <c r="BN17" s="2">
        <v>1.9631489296642588</v>
      </c>
      <c r="BO17" s="2">
        <v>1.9771125078130591</v>
      </c>
      <c r="BP17" s="2">
        <v>1.949602273065032</v>
      </c>
      <c r="BQ17" s="2">
        <v>1.9143016055603317</v>
      </c>
      <c r="BR17" s="2">
        <v>1.9562456448728698</v>
      </c>
      <c r="BS17" s="2">
        <v>1.9745620638801009</v>
      </c>
      <c r="BT17" s="2">
        <v>1.9774453897061437</v>
      </c>
      <c r="BU17" s="2">
        <v>1.9748920730472372</v>
      </c>
      <c r="BV17" s="2">
        <v>1.968065519376089</v>
      </c>
      <c r="BW17" s="2">
        <v>1.9447659382336742</v>
      </c>
      <c r="BX17" s="2">
        <v>1.933763674523524</v>
      </c>
      <c r="BY17" s="2">
        <v>1.9056479422497001</v>
      </c>
      <c r="BZ17" s="2">
        <v>1.9287303890984142</v>
      </c>
      <c r="CA17" s="2">
        <v>1.9188990171678597</v>
      </c>
      <c r="CB17" s="2">
        <v>1.9476808145856017</v>
      </c>
      <c r="CC17" s="2">
        <v>1.9497880796135041</v>
      </c>
      <c r="CD17" s="2">
        <v>1.9416384941306992</v>
      </c>
      <c r="CE17" s="2">
        <v>1.9089312878012068</v>
      </c>
    </row>
    <row r="18" spans="1:83">
      <c r="A18" t="s">
        <v>16</v>
      </c>
      <c r="B18" s="2">
        <v>6.0481328899057267E-2</v>
      </c>
      <c r="C18" s="2">
        <v>5.6942768526744118E-2</v>
      </c>
      <c r="D18" s="2">
        <v>5.3855312238393661E-2</v>
      </c>
      <c r="E18" s="2">
        <v>5.7955142470197826E-2</v>
      </c>
      <c r="F18" s="2">
        <v>5.3444857758179677E-2</v>
      </c>
      <c r="G18" s="2">
        <v>5.9418995862768768E-2</v>
      </c>
      <c r="H18" s="2">
        <v>6.101904871989753E-2</v>
      </c>
      <c r="I18" s="2">
        <v>5.9986856785870547E-2</v>
      </c>
      <c r="J18" s="2">
        <v>6.1201040172550673E-2</v>
      </c>
      <c r="K18" s="2">
        <v>6.1177375294622985E-2</v>
      </c>
      <c r="L18" s="2">
        <v>6.0992386883472242E-2</v>
      </c>
      <c r="M18" s="2">
        <v>7.0519572975468042E-2</v>
      </c>
      <c r="N18" s="2">
        <v>7.4217496086004558E-2</v>
      </c>
      <c r="O18" s="2">
        <v>7.3086756858478472E-2</v>
      </c>
      <c r="P18" s="2">
        <v>7.479493004037073E-2</v>
      </c>
      <c r="Q18" s="2">
        <v>7.342019225023276E-2</v>
      </c>
      <c r="R18" s="2">
        <v>7.8979435441135157E-2</v>
      </c>
      <c r="S18" s="2">
        <v>7.4813001717148886E-2</v>
      </c>
      <c r="T18" s="2">
        <v>7.6890925494953286E-2</v>
      </c>
      <c r="U18" s="2">
        <v>7.8389326052740058E-2</v>
      </c>
      <c r="V18" s="2">
        <v>8.3738288310730519E-2</v>
      </c>
      <c r="W18" s="2">
        <v>8.0015747098369824E-2</v>
      </c>
      <c r="X18" s="2">
        <v>8.0302506113517233E-2</v>
      </c>
      <c r="Y18" s="2">
        <v>7.9512673566250761E-2</v>
      </c>
      <c r="Z18" s="2">
        <v>9.3124837526540771E-2</v>
      </c>
      <c r="AA18" s="2">
        <v>9.4443770991044243E-2</v>
      </c>
      <c r="AB18" s="2">
        <v>9.3518920271908307E-2</v>
      </c>
      <c r="AC18" s="2">
        <v>9.396053944249988E-2</v>
      </c>
      <c r="AD18" s="2">
        <v>0.10147259022720946</v>
      </c>
      <c r="AE18" s="2">
        <v>0.10112518539370051</v>
      </c>
      <c r="AF18" s="2">
        <v>9.4539232237054766E-2</v>
      </c>
      <c r="AG18" s="2">
        <v>8.610669799952915E-2</v>
      </c>
      <c r="AH18" s="2">
        <v>9.4891692119414228E-2</v>
      </c>
      <c r="AI18" s="2">
        <v>9.9369746654903321E-2</v>
      </c>
      <c r="AJ18" s="2">
        <v>9.3341544751808808E-2</v>
      </c>
      <c r="AK18" s="2">
        <v>9.603423377271994E-2</v>
      </c>
      <c r="AL18" s="2">
        <v>9.8126965179306233E-2</v>
      </c>
      <c r="AM18" s="2">
        <v>9.5761217692612005E-2</v>
      </c>
      <c r="AN18" s="2">
        <v>9.5997345620888325E-2</v>
      </c>
      <c r="AO18" s="2">
        <v>0.10609377978311757</v>
      </c>
      <c r="AP18" s="2">
        <v>0.10995085038037114</v>
      </c>
      <c r="AQ18" s="2">
        <v>0.11669248430634958</v>
      </c>
      <c r="AR18" s="2">
        <v>0.10694842107364369</v>
      </c>
      <c r="AS18" s="2">
        <v>0.1197648007590035</v>
      </c>
      <c r="AT18" s="2">
        <v>0.12555448063868141</v>
      </c>
      <c r="AU18" s="2">
        <v>0.13112997186543496</v>
      </c>
      <c r="AV18" s="2">
        <v>0.13336682168903211</v>
      </c>
      <c r="AW18" s="2">
        <v>0.13022467991365139</v>
      </c>
      <c r="AX18" s="2">
        <v>0.12529610334938251</v>
      </c>
      <c r="AY18" s="2">
        <v>0.12475227427541255</v>
      </c>
      <c r="AZ18" s="2">
        <v>0.12068906796784236</v>
      </c>
      <c r="BA18" s="2">
        <v>0.11960895933792398</v>
      </c>
      <c r="BB18" s="2">
        <v>0.12133667762693544</v>
      </c>
      <c r="BC18" s="2">
        <v>0.10148076627136034</v>
      </c>
      <c r="BD18" s="2">
        <v>0.11066456379474784</v>
      </c>
      <c r="BE18" s="2">
        <v>0.10863059328558596</v>
      </c>
      <c r="BF18" s="2">
        <v>9.6806325595638204E-2</v>
      </c>
      <c r="BG18" s="2">
        <v>9.5901662585236649E-2</v>
      </c>
      <c r="BH18" s="2">
        <v>0.10443656240905719</v>
      </c>
      <c r="BI18" s="2">
        <v>0.10471945192978695</v>
      </c>
      <c r="BJ18" s="2">
        <v>9.8634954097760325E-2</v>
      </c>
      <c r="BK18" s="2">
        <v>9.413454449248819E-2</v>
      </c>
      <c r="BL18" s="2">
        <v>9.4157136998064411E-2</v>
      </c>
      <c r="BM18" s="2">
        <v>7.8503295679764343E-2</v>
      </c>
      <c r="BN18" s="2">
        <v>8.1938221948052822E-2</v>
      </c>
      <c r="BO18" s="2">
        <v>5.9393629933637351E-2</v>
      </c>
      <c r="BP18" s="2">
        <v>6.6192185863451325E-2</v>
      </c>
      <c r="BQ18" s="2">
        <v>5.9402826774152519E-2</v>
      </c>
      <c r="BR18" s="2">
        <v>6.0126321540446996E-2</v>
      </c>
      <c r="BS18" s="2">
        <v>5.8594343968295291E-2</v>
      </c>
      <c r="BT18" s="2">
        <v>5.1924452236783582E-2</v>
      </c>
      <c r="BU18" s="2">
        <v>5.8167194090802669E-2</v>
      </c>
      <c r="BV18" s="2">
        <v>5.3320948138546861E-2</v>
      </c>
      <c r="BW18" s="2">
        <v>5.0187186441416676E-2</v>
      </c>
      <c r="BX18" s="2">
        <v>5.9420027549758961E-2</v>
      </c>
      <c r="BY18" s="2">
        <v>5.785712583175899E-2</v>
      </c>
      <c r="BZ18" s="2">
        <v>5.5020422173868683E-2</v>
      </c>
      <c r="CA18" s="2">
        <v>5.411123948388246E-2</v>
      </c>
      <c r="CB18" s="2">
        <v>6.1428849669198586E-2</v>
      </c>
      <c r="CC18" s="2">
        <v>5.1435898798970626E-2</v>
      </c>
      <c r="CD18" s="2">
        <v>5.4398285751158765E-2</v>
      </c>
      <c r="CE18" s="2">
        <v>4.8850075949806997E-2</v>
      </c>
    </row>
    <row r="19" spans="1:83">
      <c r="A19" t="s">
        <v>17</v>
      </c>
      <c r="B19" s="2">
        <v>0.35304431665251929</v>
      </c>
      <c r="C19" s="2">
        <v>0.41186643908394471</v>
      </c>
      <c r="D19" s="2">
        <v>0.38149068287854832</v>
      </c>
      <c r="E19" s="2">
        <v>0.3845915850600925</v>
      </c>
      <c r="F19" s="2">
        <v>0.36681909923097811</v>
      </c>
      <c r="G19" s="2">
        <v>0.369980354544582</v>
      </c>
      <c r="H19" s="2">
        <v>0.3777498205571988</v>
      </c>
      <c r="I19" s="2">
        <v>0.36383010114407494</v>
      </c>
      <c r="J19" s="2">
        <v>0.36537477382098216</v>
      </c>
      <c r="K19" s="2">
        <v>0.36905384883122505</v>
      </c>
      <c r="L19" s="2">
        <v>0.3653126163205494</v>
      </c>
      <c r="M19" s="2">
        <v>0.34330577911301924</v>
      </c>
      <c r="N19" s="2">
        <v>0.3586971664640326</v>
      </c>
      <c r="O19" s="2">
        <v>0.35642807159100481</v>
      </c>
      <c r="P19" s="2">
        <v>0.36441259461228609</v>
      </c>
      <c r="Q19" s="2">
        <v>0.35382927696553845</v>
      </c>
      <c r="R19" s="2">
        <v>0.35352842886815505</v>
      </c>
      <c r="S19" s="2">
        <v>0.34637500915030078</v>
      </c>
      <c r="T19" s="2">
        <v>0.36548786270817724</v>
      </c>
      <c r="U19" s="2">
        <v>0.35907018995066847</v>
      </c>
      <c r="V19" s="2">
        <v>0.34591754085833759</v>
      </c>
      <c r="W19" s="2">
        <v>0.33801783884193837</v>
      </c>
      <c r="X19" s="2">
        <v>0.34812847253542362</v>
      </c>
      <c r="Y19" s="2">
        <v>0.33822140028283265</v>
      </c>
      <c r="Z19" s="2">
        <v>0.34289884126420334</v>
      </c>
      <c r="AA19" s="2">
        <v>0.34412293290344015</v>
      </c>
      <c r="AB19" s="2">
        <v>0.33118443460878133</v>
      </c>
      <c r="AC19" s="2">
        <v>0.33285401052139824</v>
      </c>
      <c r="AD19" s="2">
        <v>0.32709141876481063</v>
      </c>
      <c r="AE19" s="2">
        <v>0.32630488230324722</v>
      </c>
      <c r="AF19" s="2">
        <v>0.32174000764949595</v>
      </c>
      <c r="AG19" s="2">
        <v>0.33955467324273647</v>
      </c>
      <c r="AH19" s="2">
        <v>0.33543002686777668</v>
      </c>
      <c r="AI19" s="2">
        <v>0.3330657231608723</v>
      </c>
      <c r="AJ19" s="2">
        <v>0.33690150192675805</v>
      </c>
      <c r="AK19" s="2">
        <v>0.33851563481131591</v>
      </c>
      <c r="AL19" s="2">
        <v>0.32835456581682937</v>
      </c>
      <c r="AM19" s="2">
        <v>0.32180794251992917</v>
      </c>
      <c r="AN19" s="2">
        <v>0.33522176285142086</v>
      </c>
      <c r="AO19" s="2">
        <v>0.32843849023278848</v>
      </c>
      <c r="AP19" s="2">
        <v>0.33967965644300685</v>
      </c>
      <c r="AQ19" s="2">
        <v>0.32331499867531038</v>
      </c>
      <c r="AR19" s="2">
        <v>0.30023846219059375</v>
      </c>
      <c r="AS19" s="2">
        <v>0.30958097002793045</v>
      </c>
      <c r="AT19" s="2">
        <v>0.30243239119726251</v>
      </c>
      <c r="AU19" s="2">
        <v>0.32255002284625639</v>
      </c>
      <c r="AV19" s="2">
        <v>0.3233110619280154</v>
      </c>
      <c r="AW19" s="2">
        <v>0.31556120655180159</v>
      </c>
      <c r="AX19" s="2">
        <v>0.32674899045935418</v>
      </c>
      <c r="AY19" s="2">
        <v>0.32333971549025753</v>
      </c>
      <c r="AZ19" s="2">
        <v>0.3175691885365976</v>
      </c>
      <c r="BA19" s="2">
        <v>0.31840794554010449</v>
      </c>
      <c r="BB19" s="2">
        <v>0.34101261282768186</v>
      </c>
      <c r="BC19" s="2">
        <v>0.34562560592804148</v>
      </c>
      <c r="BD19" s="2">
        <v>0.328424294904065</v>
      </c>
      <c r="BE19" s="2">
        <v>0.32877945979091544</v>
      </c>
      <c r="BF19" s="2">
        <v>0.3264699766326426</v>
      </c>
      <c r="BG19" s="2">
        <v>0.31231011996620633</v>
      </c>
      <c r="BH19" s="2">
        <v>0.32889709322378319</v>
      </c>
      <c r="BI19" s="2">
        <v>0.32791085539017478</v>
      </c>
      <c r="BJ19" s="2">
        <v>0.33925906102095355</v>
      </c>
      <c r="BK19" s="2">
        <v>0.32609605668296726</v>
      </c>
      <c r="BL19" s="2">
        <v>0.33879324482800482</v>
      </c>
      <c r="BM19" s="2">
        <v>0.34326184875860904</v>
      </c>
      <c r="BN19" s="2">
        <v>0.34256886783057144</v>
      </c>
      <c r="BO19" s="2">
        <v>0.35381154433681578</v>
      </c>
      <c r="BP19" s="2">
        <v>0.36739913318733908</v>
      </c>
      <c r="BQ19" s="2">
        <v>0.36071994642692429</v>
      </c>
      <c r="BR19" s="2">
        <v>0.35963987391334284</v>
      </c>
      <c r="BS19" s="2">
        <v>0.36964150475967533</v>
      </c>
      <c r="BT19" s="2">
        <v>0.37476553512263633</v>
      </c>
      <c r="BU19" s="2">
        <v>0.38318118145675306</v>
      </c>
      <c r="BV19" s="2">
        <v>0.38055628649103185</v>
      </c>
      <c r="BW19" s="2">
        <v>0.38596775116625359</v>
      </c>
      <c r="BX19" s="2">
        <v>0.38985795311653604</v>
      </c>
      <c r="BY19" s="2">
        <v>0.38039609914561295</v>
      </c>
      <c r="BZ19" s="2">
        <v>0.39004601743423506</v>
      </c>
      <c r="CA19" s="2">
        <v>0.3882780194784804</v>
      </c>
      <c r="CB19" s="2">
        <v>0.39896806244522759</v>
      </c>
      <c r="CC19" s="2">
        <v>0.38390479774487629</v>
      </c>
      <c r="CD19" s="2">
        <v>0.38763758421317202</v>
      </c>
      <c r="CE19" s="2">
        <v>0.38748572418820287</v>
      </c>
    </row>
    <row r="20" spans="1:83">
      <c r="A20" t="s">
        <v>18</v>
      </c>
      <c r="B20" s="2">
        <v>0.58179451282562444</v>
      </c>
      <c r="C20" s="2">
        <v>0.52359916214183133</v>
      </c>
      <c r="D20" s="2">
        <v>0.53296555830802328</v>
      </c>
      <c r="E20" s="2">
        <v>0.54448119153154262</v>
      </c>
      <c r="F20" s="2">
        <v>0.57409667408665599</v>
      </c>
      <c r="G20" s="2">
        <v>0.59202450509005089</v>
      </c>
      <c r="H20" s="2">
        <v>0.5559553325161064</v>
      </c>
      <c r="I20" s="2">
        <v>0.6064559886595916</v>
      </c>
      <c r="J20" s="2">
        <v>0.60110261238421758</v>
      </c>
      <c r="K20" s="2">
        <v>0.58357801094817385</v>
      </c>
      <c r="L20" s="2">
        <v>0.55962411163644032</v>
      </c>
      <c r="M20" s="2">
        <v>0.59424243679190392</v>
      </c>
      <c r="N20" s="2">
        <v>0.58152736226445489</v>
      </c>
      <c r="O20" s="2">
        <v>0.58066461726287577</v>
      </c>
      <c r="P20" s="2">
        <v>0.59161615194914552</v>
      </c>
      <c r="Q20" s="2">
        <v>0.58172457772671882</v>
      </c>
      <c r="R20" s="2">
        <v>0.58021900161860163</v>
      </c>
      <c r="S20" s="2">
        <v>0.5982305419486037</v>
      </c>
      <c r="T20" s="2">
        <v>0.54361183535871926</v>
      </c>
      <c r="U20" s="2">
        <v>0.56212177108484229</v>
      </c>
      <c r="V20" s="2">
        <v>0.56336333725039545</v>
      </c>
      <c r="W20" s="2">
        <v>0.56258011419861897</v>
      </c>
      <c r="X20" s="2">
        <v>0.54879220931733974</v>
      </c>
      <c r="Y20" s="2">
        <v>0.51650387863395564</v>
      </c>
      <c r="Z20" s="2">
        <v>0.59403422474212231</v>
      </c>
      <c r="AA20" s="2">
        <v>0.59212976471549839</v>
      </c>
      <c r="AB20" s="2">
        <v>0.59585692903252063</v>
      </c>
      <c r="AC20" s="2">
        <v>0.58284333905651053</v>
      </c>
      <c r="AD20" s="2">
        <v>0.58604917051389194</v>
      </c>
      <c r="AE20" s="2">
        <v>0.56992281952061019</v>
      </c>
      <c r="AF20" s="2">
        <v>0.56812271469315168</v>
      </c>
      <c r="AG20" s="2">
        <v>0.58848974599244097</v>
      </c>
      <c r="AH20" s="2">
        <v>0.59150639309789743</v>
      </c>
      <c r="AI20" s="2">
        <v>0.60216221148957438</v>
      </c>
      <c r="AJ20" s="2">
        <v>0.57568530061607726</v>
      </c>
      <c r="AK20" s="2">
        <v>0.58925692508217975</v>
      </c>
      <c r="AL20" s="2">
        <v>0.60374608169418897</v>
      </c>
      <c r="AM20" s="2">
        <v>0.59713207291216774</v>
      </c>
      <c r="AN20" s="2">
        <v>0.58389897581516281</v>
      </c>
      <c r="AO20" s="2">
        <v>0.58794440254683644</v>
      </c>
      <c r="AP20" s="2">
        <v>0.57616027546123216</v>
      </c>
      <c r="AQ20" s="2">
        <v>0.59119692802946433</v>
      </c>
      <c r="AR20" s="2">
        <v>0.6412123272467174</v>
      </c>
      <c r="AS20" s="2">
        <v>0.61472245080047416</v>
      </c>
      <c r="AT20" s="2">
        <v>0.55272957081931562</v>
      </c>
      <c r="AU20" s="2">
        <v>0.55094502485410901</v>
      </c>
      <c r="AV20" s="2">
        <v>0.58313971243427698</v>
      </c>
      <c r="AW20" s="2">
        <v>0.58740896222131156</v>
      </c>
      <c r="AX20" s="2">
        <v>0.58262718951511749</v>
      </c>
      <c r="AY20" s="2">
        <v>0.58316608797395719</v>
      </c>
      <c r="AZ20" s="2">
        <v>0.57460519094466012</v>
      </c>
      <c r="BA20" s="2">
        <v>0.57693723974211775</v>
      </c>
      <c r="BB20" s="2">
        <v>0.55719101113310865</v>
      </c>
      <c r="BC20" s="2">
        <v>0.56018807847653207</v>
      </c>
      <c r="BD20" s="2">
        <v>0.57185048057344745</v>
      </c>
      <c r="BE20" s="2">
        <v>0.56693913475050195</v>
      </c>
      <c r="BF20" s="2">
        <v>0.59871446682033636</v>
      </c>
      <c r="BG20" s="2">
        <v>0.59227523232395007</v>
      </c>
      <c r="BH20" s="2">
        <v>0.60486485608786011</v>
      </c>
      <c r="BI20" s="2">
        <v>0.58078611124705726</v>
      </c>
      <c r="BJ20" s="2">
        <v>0.56951578101667466</v>
      </c>
      <c r="BK20" s="2">
        <v>0.57729556605673737</v>
      </c>
      <c r="BL20" s="2">
        <v>0.58495000832902577</v>
      </c>
      <c r="BM20" s="2">
        <v>0.58246782526945273</v>
      </c>
      <c r="BN20" s="2">
        <v>0.57566789622679349</v>
      </c>
      <c r="BO20" s="2">
        <v>0.58244379136197477</v>
      </c>
      <c r="BP20" s="2">
        <v>0.55651552245156743</v>
      </c>
      <c r="BQ20" s="2">
        <v>0.58160923107156559</v>
      </c>
      <c r="BR20" s="2">
        <v>0.54834989987648008</v>
      </c>
      <c r="BS20" s="2">
        <v>0.52229179649750668</v>
      </c>
      <c r="BT20" s="2">
        <v>0.53542246216760314</v>
      </c>
      <c r="BU20" s="2">
        <v>0.54220934515596197</v>
      </c>
      <c r="BV20" s="2">
        <v>0.56018228352332033</v>
      </c>
      <c r="BW20" s="2">
        <v>0.53822718939925251</v>
      </c>
      <c r="BX20" s="2">
        <v>0.54837789535158732</v>
      </c>
      <c r="BY20" s="2">
        <v>0.5941935997333172</v>
      </c>
      <c r="BZ20" s="2">
        <v>0.57151028122657566</v>
      </c>
      <c r="CA20" s="2">
        <v>0.57273829245111529</v>
      </c>
      <c r="CB20" s="2">
        <v>0.55664131170727005</v>
      </c>
      <c r="CC20" s="2">
        <v>0.54889581382044905</v>
      </c>
      <c r="CD20" s="2">
        <v>0.55819789488293492</v>
      </c>
      <c r="CE20" s="2">
        <v>0.57762738592346419</v>
      </c>
    </row>
    <row r="21" spans="1:8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</row>
    <row r="22" spans="1:83">
      <c r="A22" s="3" t="s">
        <v>22</v>
      </c>
      <c r="B22" s="2">
        <v>67.421738173876491</v>
      </c>
      <c r="C22" s="2">
        <v>67.48117906161788</v>
      </c>
      <c r="D22" s="2">
        <v>68.233334616088825</v>
      </c>
      <c r="E22" s="2">
        <v>67.646499635723131</v>
      </c>
      <c r="F22" s="2">
        <v>67.386663738690785</v>
      </c>
      <c r="G22" s="2">
        <v>66.724116543865108</v>
      </c>
      <c r="H22" s="2">
        <v>67.607998980670203</v>
      </c>
      <c r="I22" s="2">
        <v>66.686050588974666</v>
      </c>
      <c r="J22" s="2">
        <v>66.517132410957771</v>
      </c>
      <c r="K22" s="2">
        <v>67.047148056104191</v>
      </c>
      <c r="L22" s="2">
        <v>67.585758481439939</v>
      </c>
      <c r="M22" s="2">
        <v>67.141428435545208</v>
      </c>
      <c r="N22" s="2">
        <v>66.877667966489824</v>
      </c>
      <c r="O22" s="2">
        <v>67.018602486996443</v>
      </c>
      <c r="P22" s="2">
        <v>66.749331156474753</v>
      </c>
      <c r="Q22" s="2">
        <v>67.30782172114229</v>
      </c>
      <c r="R22" s="2">
        <v>67.071174511140228</v>
      </c>
      <c r="S22" s="2">
        <v>66.764714158451866</v>
      </c>
      <c r="T22" s="2">
        <v>67.721689034433268</v>
      </c>
      <c r="U22" s="2">
        <v>67.646647837722142</v>
      </c>
      <c r="V22" s="2">
        <v>67.999234477730354</v>
      </c>
      <c r="W22" s="2">
        <v>66.508622573159855</v>
      </c>
      <c r="X22" s="2">
        <v>66.530963347853046</v>
      </c>
      <c r="Y22" s="2">
        <v>66.832976348556443</v>
      </c>
      <c r="Z22" s="2">
        <v>67.302098635864965</v>
      </c>
      <c r="AA22" s="2">
        <v>67.119919214449482</v>
      </c>
      <c r="AB22" s="2">
        <v>67.288192299071156</v>
      </c>
      <c r="AC22" s="2">
        <v>67.729557186060362</v>
      </c>
      <c r="AD22" s="2">
        <v>67.243765464520465</v>
      </c>
      <c r="AE22" s="2">
        <v>66.983573248697184</v>
      </c>
      <c r="AF22" s="2">
        <v>66.568685198503289</v>
      </c>
      <c r="AG22" s="2">
        <v>67.132784794562866</v>
      </c>
      <c r="AH22" s="2">
        <v>66.685960299966169</v>
      </c>
      <c r="AI22" s="2">
        <v>66.549245388220655</v>
      </c>
      <c r="AJ22" s="2">
        <v>67.086415455657985</v>
      </c>
      <c r="AK22" s="2">
        <v>67.152611653914988</v>
      </c>
      <c r="AL22" s="2">
        <v>66.747185975624106</v>
      </c>
      <c r="AM22" s="2">
        <v>66.569943060004391</v>
      </c>
      <c r="AN22" s="2">
        <v>66.507835882500004</v>
      </c>
      <c r="AO22" s="2">
        <v>66.535312250562455</v>
      </c>
      <c r="AP22" s="2">
        <v>66.536903435453908</v>
      </c>
      <c r="AQ22" s="2">
        <v>67.844606383910246</v>
      </c>
      <c r="AR22" s="2">
        <v>67.114880663245856</v>
      </c>
      <c r="AS22" s="2">
        <v>66.339362292432526</v>
      </c>
      <c r="AT22" s="2">
        <v>66.749668219716625</v>
      </c>
      <c r="AU22" s="2">
        <v>66.715668048372493</v>
      </c>
      <c r="AV22" s="2">
        <v>66.586131468533054</v>
      </c>
      <c r="AW22" s="2">
        <v>67.258554931879956</v>
      </c>
      <c r="AX22" s="2">
        <v>67.09064469790701</v>
      </c>
      <c r="AY22" s="2">
        <v>66.942707841112423</v>
      </c>
      <c r="AZ22" s="2">
        <v>67.309117902414158</v>
      </c>
      <c r="BA22" s="2">
        <v>67.080458837678094</v>
      </c>
      <c r="BB22" s="2">
        <v>67.282920902400889</v>
      </c>
      <c r="BC22" s="2">
        <v>66.688564354875481</v>
      </c>
      <c r="BD22" s="2">
        <v>67.238239521121969</v>
      </c>
      <c r="BE22" s="2">
        <v>66.346312423022638</v>
      </c>
      <c r="BF22" s="2">
        <v>66.865958144642178</v>
      </c>
      <c r="BG22" s="2">
        <v>66.959319945878335</v>
      </c>
      <c r="BH22" s="2">
        <v>67.307206401673</v>
      </c>
      <c r="BI22" s="2">
        <v>66.721827974475005</v>
      </c>
      <c r="BJ22" s="2">
        <v>67.388469558421619</v>
      </c>
      <c r="BK22" s="2">
        <v>67.356080770578032</v>
      </c>
      <c r="BL22" s="2">
        <v>67.607343839233252</v>
      </c>
      <c r="BM22" s="2">
        <v>67.764546738721052</v>
      </c>
      <c r="BN22" s="2">
        <v>67.377552963227714</v>
      </c>
      <c r="BO22" s="2">
        <v>68.356214936843415</v>
      </c>
      <c r="BP22" s="2">
        <v>68.574170533510156</v>
      </c>
      <c r="BQ22" s="2">
        <v>68.370778694377094</v>
      </c>
      <c r="BR22" s="2">
        <v>67.480327860807193</v>
      </c>
      <c r="BS22" s="2">
        <v>67.726867156287341</v>
      </c>
      <c r="BT22" s="2">
        <v>68.192637892983868</v>
      </c>
      <c r="BU22" s="2">
        <v>67.318134765259387</v>
      </c>
      <c r="BV22" s="2">
        <v>66.701995940110081</v>
      </c>
      <c r="BW22" s="2">
        <v>67.259399912732334</v>
      </c>
      <c r="BX22" s="2">
        <v>66.766568555287961</v>
      </c>
      <c r="BY22" s="2">
        <v>66.829062776828749</v>
      </c>
      <c r="BZ22" s="2">
        <v>67.884339403258437</v>
      </c>
      <c r="CA22" s="2">
        <v>67.54496888271288</v>
      </c>
      <c r="CB22" s="2">
        <v>67.294257493289777</v>
      </c>
    </row>
    <row r="23" spans="1:83">
      <c r="A23" s="3" t="s">
        <v>23</v>
      </c>
      <c r="B23" s="2">
        <v>11.555648790318005</v>
      </c>
      <c r="C23" s="2">
        <v>13.495866612289674</v>
      </c>
      <c r="D23" s="2">
        <v>12.515276542160661</v>
      </c>
      <c r="E23" s="2">
        <v>12.60641542861973</v>
      </c>
      <c r="F23" s="2">
        <v>12.031042115321156</v>
      </c>
      <c r="G23" s="2">
        <v>12.053197203710987</v>
      </c>
      <c r="H23" s="2">
        <v>12.300970008050776</v>
      </c>
      <c r="I23" s="2">
        <v>11.764472340892029</v>
      </c>
      <c r="J23" s="2">
        <v>11.904302803499105</v>
      </c>
      <c r="K23" s="2">
        <v>11.99572505272387</v>
      </c>
      <c r="L23" s="2">
        <v>12.010327311520218</v>
      </c>
      <c r="M23" s="2">
        <v>11.190256881439256</v>
      </c>
      <c r="N23" s="2">
        <v>11.711745330418053</v>
      </c>
      <c r="O23" s="2">
        <v>11.637037324241408</v>
      </c>
      <c r="P23" s="2">
        <v>11.754641245540199</v>
      </c>
      <c r="Q23" s="2">
        <v>11.464566247159413</v>
      </c>
      <c r="R23" s="2">
        <v>11.494980859310132</v>
      </c>
      <c r="S23" s="2">
        <v>11.292586745334948</v>
      </c>
      <c r="T23" s="2">
        <v>11.595034240241361</v>
      </c>
      <c r="U23" s="2">
        <v>11.270267882998208</v>
      </c>
      <c r="V23" s="2">
        <v>11.030673548200213</v>
      </c>
      <c r="W23" s="2">
        <v>11.149037809056672</v>
      </c>
      <c r="X23" s="2">
        <v>11.174446992839917</v>
      </c>
      <c r="Y23" s="2">
        <v>10.763109390795714</v>
      </c>
      <c r="Z23" s="2">
        <v>10.77952019494937</v>
      </c>
      <c r="AA23" s="2">
        <v>10.599894117760806</v>
      </c>
      <c r="AB23" s="2">
        <v>10.702352896933725</v>
      </c>
      <c r="AC23" s="2">
        <v>10.547208352753151</v>
      </c>
      <c r="AD23" s="2">
        <v>10.967332506308411</v>
      </c>
      <c r="AE23" s="2">
        <v>10.838125102732821</v>
      </c>
      <c r="AF23" s="2">
        <v>10.76246858250299</v>
      </c>
      <c r="AG23" s="2">
        <v>11.00775636419994</v>
      </c>
      <c r="AH23" s="2">
        <v>11.015089338099276</v>
      </c>
      <c r="AI23" s="2">
        <v>10.661438182687975</v>
      </c>
      <c r="AJ23" s="2">
        <v>10.438395635485231</v>
      </c>
      <c r="AK23" s="2">
        <v>10.847170981264455</v>
      </c>
      <c r="AL23" s="2">
        <v>10.936487895676935</v>
      </c>
      <c r="AM23" s="2">
        <v>10.738354941877228</v>
      </c>
      <c r="AN23" s="2">
        <v>11.090572266234995</v>
      </c>
      <c r="AO23" s="2">
        <v>10.89113402157842</v>
      </c>
      <c r="AP23" s="2">
        <v>10.491732682591566</v>
      </c>
      <c r="AQ23" s="2">
        <v>9.916049286247846</v>
      </c>
      <c r="AR23" s="2">
        <v>10.558263816639077</v>
      </c>
      <c r="AS23" s="2">
        <v>10.466120754000656</v>
      </c>
      <c r="AT23" s="2">
        <v>10.15540759632162</v>
      </c>
      <c r="AU23" s="2">
        <v>10.511175411378277</v>
      </c>
      <c r="AV23" s="2">
        <v>10.476553810928015</v>
      </c>
      <c r="AW23" s="2">
        <v>10.265622841840173</v>
      </c>
      <c r="AX23" s="2">
        <v>10.324210474267744</v>
      </c>
      <c r="AY23" s="2">
        <v>11.056898441930121</v>
      </c>
      <c r="AZ23" s="2">
        <v>11.216984195354524</v>
      </c>
      <c r="BA23" s="2">
        <v>10.694585396769497</v>
      </c>
      <c r="BB23" s="2">
        <v>10.710123253963447</v>
      </c>
      <c r="BC23" s="2">
        <v>10.641175973426265</v>
      </c>
      <c r="BD23" s="2">
        <v>10.226848718008451</v>
      </c>
      <c r="BE23" s="2">
        <v>10.661352232131597</v>
      </c>
      <c r="BF23" s="2">
        <v>10.721172272586106</v>
      </c>
      <c r="BG23" s="2">
        <v>11.126902015104692</v>
      </c>
      <c r="BH23" s="2">
        <v>10.687429988874714</v>
      </c>
      <c r="BI23" s="2">
        <v>11.076152432512869</v>
      </c>
      <c r="BJ23" s="2">
        <v>11.147108856106119</v>
      </c>
      <c r="BK23" s="2">
        <v>11.180833962503367</v>
      </c>
      <c r="BL23" s="2">
        <v>11.510980372618061</v>
      </c>
      <c r="BM23" s="2">
        <v>11.96161574656351</v>
      </c>
      <c r="BN23" s="2">
        <v>11.747221110265018</v>
      </c>
      <c r="BO23" s="2">
        <v>11.755167510537234</v>
      </c>
      <c r="BP23" s="2">
        <v>12.220886947016377</v>
      </c>
      <c r="BQ23" s="2">
        <v>12.32032914025932</v>
      </c>
      <c r="BR23" s="2">
        <v>12.669237532871099</v>
      </c>
      <c r="BS23" s="2">
        <v>12.355139067785627</v>
      </c>
      <c r="BT23" s="2">
        <v>12.599385479993009</v>
      </c>
      <c r="BU23" s="2">
        <v>12.771222413186159</v>
      </c>
      <c r="BV23" s="2">
        <v>12.268361479310359</v>
      </c>
      <c r="BW23" s="2">
        <v>12.56210221099731</v>
      </c>
      <c r="BX23" s="2">
        <v>12.711516817624732</v>
      </c>
      <c r="BY23" s="2">
        <v>13.012435760468604</v>
      </c>
      <c r="BZ23" s="2">
        <v>12.52682262444389</v>
      </c>
      <c r="CA23" s="2">
        <v>12.577849598778116</v>
      </c>
      <c r="CB23" s="2">
        <v>12.498489584766018</v>
      </c>
    </row>
    <row r="24" spans="1:83">
      <c r="A24" s="3" t="s">
        <v>24</v>
      </c>
      <c r="B24" s="2">
        <v>19.042972061108536</v>
      </c>
      <c r="C24" s="2">
        <v>17.157077586339931</v>
      </c>
      <c r="D24" s="2">
        <v>17.484598311397022</v>
      </c>
      <c r="E24" s="2">
        <v>17.847390219013757</v>
      </c>
      <c r="F24" s="2">
        <v>18.829393776612445</v>
      </c>
      <c r="G24" s="2">
        <v>19.286937864750687</v>
      </c>
      <c r="H24" s="2">
        <v>18.10401884773627</v>
      </c>
      <c r="I24" s="2">
        <v>19.609797765822613</v>
      </c>
      <c r="J24" s="2">
        <v>19.584569123269755</v>
      </c>
      <c r="K24" s="2">
        <v>18.968617691753703</v>
      </c>
      <c r="L24" s="2">
        <v>18.398676782284173</v>
      </c>
      <c r="M24" s="2">
        <v>19.369687089842689</v>
      </c>
      <c r="N24" s="2">
        <v>18.987326932770685</v>
      </c>
      <c r="O24" s="2">
        <v>18.958147134124239</v>
      </c>
      <c r="P24" s="2">
        <v>19.083411836048388</v>
      </c>
      <c r="Q24" s="2">
        <v>18.848694534676277</v>
      </c>
      <c r="R24" s="2">
        <v>18.865827393760242</v>
      </c>
      <c r="S24" s="2">
        <v>19.503630776468441</v>
      </c>
      <c r="T24" s="2">
        <v>18.151941779988267</v>
      </c>
      <c r="U24" s="2">
        <v>18.354824420054516</v>
      </c>
      <c r="V24" s="2">
        <v>18.358905570471975</v>
      </c>
      <c r="W24" s="2">
        <v>19.314471892369685</v>
      </c>
      <c r="X24" s="2">
        <v>19.22778761900399</v>
      </c>
      <c r="Y24" s="2">
        <v>19.364657991902408</v>
      </c>
      <c r="Z24" s="2">
        <v>18.875456942849354</v>
      </c>
      <c r="AA24" s="2">
        <v>18.991813293993737</v>
      </c>
      <c r="AB24" s="2">
        <v>18.692687328093772</v>
      </c>
      <c r="AC24" s="2">
        <v>18.624070676122493</v>
      </c>
      <c r="AD24" s="2">
        <v>19.007727560380854</v>
      </c>
      <c r="AE24" s="2">
        <v>19.11224331144437</v>
      </c>
      <c r="AF24" s="2">
        <v>19.457877025660885</v>
      </c>
      <c r="AG24" s="2">
        <v>18.809662454430484</v>
      </c>
      <c r="AH24" s="2">
        <v>19.174055805403853</v>
      </c>
      <c r="AI24" s="2">
        <v>19.603203969496228</v>
      </c>
      <c r="AJ24" s="2">
        <v>19.369008654311298</v>
      </c>
      <c r="AK24" s="2">
        <v>18.893916589954546</v>
      </c>
      <c r="AL24" s="2">
        <v>18.969948339830534</v>
      </c>
      <c r="AM24" s="2">
        <v>19.222946969957736</v>
      </c>
      <c r="AN24" s="2">
        <v>18.811686395498914</v>
      </c>
      <c r="AO24" s="2">
        <v>18.874182436324563</v>
      </c>
      <c r="AP24" s="2">
        <v>19.184634666093906</v>
      </c>
      <c r="AQ24" s="2">
        <v>18.122707176018135</v>
      </c>
      <c r="AR24" s="2">
        <v>18.034483053337567</v>
      </c>
      <c r="AS24" s="2">
        <v>18.877209491054249</v>
      </c>
      <c r="AT24" s="2">
        <v>18.904026582590873</v>
      </c>
      <c r="AU24" s="2">
        <v>18.742511123974044</v>
      </c>
      <c r="AV24" s="2">
        <v>18.895207141826127</v>
      </c>
      <c r="AW24" s="2">
        <v>18.574472543710442</v>
      </c>
      <c r="AX24" s="2">
        <v>18.706887114380955</v>
      </c>
      <c r="AY24" s="2">
        <v>18.066206911731658</v>
      </c>
      <c r="AZ24" s="2">
        <v>18.180426203738843</v>
      </c>
      <c r="BA24" s="2">
        <v>18.621350166749536</v>
      </c>
      <c r="BB24" s="2">
        <v>18.468270537748001</v>
      </c>
      <c r="BC24" s="2">
        <v>19.514890970939785</v>
      </c>
      <c r="BD24" s="2">
        <v>19.394533872471882</v>
      </c>
      <c r="BE24" s="2">
        <v>19.60697560559635</v>
      </c>
      <c r="BF24" s="2">
        <v>18.989026590156705</v>
      </c>
      <c r="BG24" s="2">
        <v>18.678782734227319</v>
      </c>
      <c r="BH24" s="2">
        <v>18.9202102223441</v>
      </c>
      <c r="BI24" s="2">
        <v>19.123744515452639</v>
      </c>
      <c r="BJ24" s="2">
        <v>18.915100168978935</v>
      </c>
      <c r="BK24" s="2">
        <v>18.788768535845911</v>
      </c>
      <c r="BL24" s="2">
        <v>18.949350742887294</v>
      </c>
      <c r="BM24" s="2">
        <v>18.118782096225935</v>
      </c>
      <c r="BN24" s="2">
        <v>18.940710944447329</v>
      </c>
      <c r="BO24" s="2">
        <v>17.923332185873054</v>
      </c>
      <c r="BP24" s="2">
        <v>17.267728099148318</v>
      </c>
      <c r="BQ24" s="2">
        <v>17.601887966657028</v>
      </c>
      <c r="BR24" s="2">
        <v>17.927234735818239</v>
      </c>
      <c r="BS24" s="2">
        <v>18.186876059931919</v>
      </c>
      <c r="BT24" s="2">
        <v>17.569685069707717</v>
      </c>
      <c r="BU24" s="2">
        <v>17.964122604205482</v>
      </c>
      <c r="BV24" s="2">
        <v>19.163660948664223</v>
      </c>
      <c r="BW24" s="2">
        <v>18.406470638081981</v>
      </c>
      <c r="BX24" s="2">
        <v>18.7504109719338</v>
      </c>
      <c r="BY24" s="2">
        <v>18.154985303386844</v>
      </c>
      <c r="BZ24" s="2">
        <v>17.910483378741024</v>
      </c>
      <c r="CA24" s="2">
        <v>18.112096076656801</v>
      </c>
      <c r="CB24" s="2">
        <v>18.631576381207587</v>
      </c>
    </row>
    <row r="25" spans="1:83">
      <c r="A25" s="3" t="s">
        <v>25</v>
      </c>
      <c r="B25" s="2">
        <v>1.979640974696963</v>
      </c>
      <c r="C25" s="2">
        <v>1.8658767397525067</v>
      </c>
      <c r="D25" s="2">
        <v>1.7667905303534917</v>
      </c>
      <c r="E25" s="2">
        <v>1.8996947166433684</v>
      </c>
      <c r="F25" s="2">
        <v>1.7529003693756053</v>
      </c>
      <c r="G25" s="2">
        <v>1.9357483876732156</v>
      </c>
      <c r="H25" s="2">
        <v>1.9870121635427589</v>
      </c>
      <c r="I25" s="2">
        <v>1.939679304310685</v>
      </c>
      <c r="J25" s="2">
        <v>1.9939956622733817</v>
      </c>
      <c r="K25" s="2">
        <v>1.9885091994182393</v>
      </c>
      <c r="L25" s="2">
        <v>2.0052374247556686</v>
      </c>
      <c r="M25" s="2">
        <v>2.2986275931728484</v>
      </c>
      <c r="N25" s="2">
        <v>2.4232597703214425</v>
      </c>
      <c r="O25" s="2">
        <v>2.3862130546379086</v>
      </c>
      <c r="P25" s="2">
        <v>2.4126157619366588</v>
      </c>
      <c r="Q25" s="2">
        <v>2.378917497022031</v>
      </c>
      <c r="R25" s="2">
        <v>2.5680172357893993</v>
      </c>
      <c r="S25" s="2">
        <v>2.4390683197447487</v>
      </c>
      <c r="T25" s="2">
        <v>2.5313349453371212</v>
      </c>
      <c r="U25" s="2">
        <v>2.7282598592251275</v>
      </c>
      <c r="V25" s="2">
        <v>2.6111864035974568</v>
      </c>
      <c r="W25" s="2">
        <v>3.0278677254137758</v>
      </c>
      <c r="X25" s="2">
        <v>3.0668020403030387</v>
      </c>
      <c r="Y25" s="2">
        <v>3.039256268745437</v>
      </c>
      <c r="Z25" s="2">
        <v>3.0429242263363117</v>
      </c>
      <c r="AA25" s="2">
        <v>3.2883733737959688</v>
      </c>
      <c r="AB25" s="2">
        <v>3.3167674759013566</v>
      </c>
      <c r="AC25" s="2">
        <v>3.0991637850640052</v>
      </c>
      <c r="AD25" s="2">
        <v>2.7811744687902582</v>
      </c>
      <c r="AE25" s="2">
        <v>3.0660583371256203</v>
      </c>
      <c r="AF25" s="2">
        <v>3.2109691933328208</v>
      </c>
      <c r="AG25" s="2">
        <v>3.0497963868066997</v>
      </c>
      <c r="AH25" s="2">
        <v>3.124894556530716</v>
      </c>
      <c r="AI25" s="2">
        <v>3.1861124595951291</v>
      </c>
      <c r="AJ25" s="2">
        <v>3.1061802545454849</v>
      </c>
      <c r="AK25" s="2">
        <v>3.1063007748659972</v>
      </c>
      <c r="AL25" s="2">
        <v>3.3463777888684318</v>
      </c>
      <c r="AM25" s="2">
        <v>3.4687550281606416</v>
      </c>
      <c r="AN25" s="2">
        <v>3.589905455766079</v>
      </c>
      <c r="AO25" s="2">
        <v>3.6993712915345847</v>
      </c>
      <c r="AP25" s="2">
        <v>3.7867292158606074</v>
      </c>
      <c r="AQ25" s="2">
        <v>4.1166371538237705</v>
      </c>
      <c r="AR25" s="2">
        <v>4.2923724667774925</v>
      </c>
      <c r="AS25" s="2">
        <v>4.3173074625125674</v>
      </c>
      <c r="AT25" s="2">
        <v>4.1908976013708816</v>
      </c>
      <c r="AU25" s="2">
        <v>4.0306454162751875</v>
      </c>
      <c r="AV25" s="2">
        <v>4.0421075787127991</v>
      </c>
      <c r="AW25" s="2">
        <v>3.9013496825694212</v>
      </c>
      <c r="AX25" s="2">
        <v>3.8782577134442899</v>
      </c>
      <c r="AY25" s="2">
        <v>3.9341868052257984</v>
      </c>
      <c r="AZ25" s="2">
        <v>3.2934716984924686</v>
      </c>
      <c r="BA25" s="2">
        <v>3.6036055988028797</v>
      </c>
      <c r="BB25" s="2">
        <v>3.5386853058876735</v>
      </c>
      <c r="BC25" s="2">
        <v>3.1553687007584572</v>
      </c>
      <c r="BD25" s="2">
        <v>3.1403778883976967</v>
      </c>
      <c r="BE25" s="2">
        <v>3.3853597392494019</v>
      </c>
      <c r="BF25" s="2">
        <v>3.4238429926150142</v>
      </c>
      <c r="BG25" s="2">
        <v>3.2349953047896443</v>
      </c>
      <c r="BH25" s="2">
        <v>3.0851533871081855</v>
      </c>
      <c r="BI25" s="2">
        <v>3.0782750775594918</v>
      </c>
      <c r="BJ25" s="2">
        <v>2.5493214164933353</v>
      </c>
      <c r="BK25" s="2">
        <v>2.6743167310726945</v>
      </c>
      <c r="BL25" s="2">
        <v>1.9323250452613907</v>
      </c>
      <c r="BM25" s="2">
        <v>2.1550554184894928</v>
      </c>
      <c r="BN25" s="2">
        <v>1.9345149820599301</v>
      </c>
      <c r="BO25" s="2">
        <v>1.9652853667463015</v>
      </c>
      <c r="BP25" s="2">
        <v>1.937214420325142</v>
      </c>
      <c r="BQ25" s="2">
        <v>1.7070041987065518</v>
      </c>
      <c r="BR25" s="2">
        <v>1.9231998705034727</v>
      </c>
      <c r="BS25" s="2">
        <v>1.7311177159950992</v>
      </c>
      <c r="BT25" s="2">
        <v>1.6382915573154075</v>
      </c>
      <c r="BU25" s="2">
        <v>1.9465202173489611</v>
      </c>
      <c r="BV25" s="2">
        <v>1.8659816319153504</v>
      </c>
      <c r="BW25" s="2">
        <v>1.7720272381883719</v>
      </c>
      <c r="BX25" s="2">
        <v>1.7715036551535039</v>
      </c>
      <c r="BY25" s="2">
        <v>2.0035161593158026</v>
      </c>
      <c r="BZ25" s="2">
        <v>1.6783545935566544</v>
      </c>
      <c r="CA25" s="2">
        <v>1.7650854418522091</v>
      </c>
      <c r="CB25" s="2">
        <v>1.5756765407366202</v>
      </c>
    </row>
    <row r="27" spans="1:83">
      <c r="A27" s="9" t="s">
        <v>30</v>
      </c>
      <c r="C27" s="2">
        <f>C17+C19</f>
        <v>2.3375352707670864</v>
      </c>
      <c r="D27" s="2">
        <f t="shared" ref="D27:BO27" si="0">D17+D19</f>
        <v>2.3368587640984955</v>
      </c>
      <c r="E27" s="2">
        <f t="shared" si="0"/>
        <v>2.3210494154926238</v>
      </c>
      <c r="F27" s="2">
        <f t="shared" si="0"/>
        <v>2.3171974685928829</v>
      </c>
      <c r="G27" s="2">
        <f t="shared" si="0"/>
        <v>2.2796322505149647</v>
      </c>
      <c r="H27" s="2">
        <f t="shared" si="0"/>
        <v>2.3062635118658599</v>
      </c>
      <c r="I27" s="2">
        <f t="shared" si="0"/>
        <v>2.2497478593623281</v>
      </c>
      <c r="J27" s="2">
        <f t="shared" si="0"/>
        <v>2.2764273650286748</v>
      </c>
      <c r="K27" s="2">
        <f t="shared" si="0"/>
        <v>2.2827572653571924</v>
      </c>
      <c r="L27" s="2">
        <f t="shared" si="0"/>
        <v>2.3096481080797897</v>
      </c>
      <c r="M27" s="2">
        <f t="shared" si="0"/>
        <v>2.2867891241629583</v>
      </c>
      <c r="N27" s="2">
        <f t="shared" si="0"/>
        <v>2.3069875703756262</v>
      </c>
      <c r="O27" s="2">
        <f t="shared" si="0"/>
        <v>2.3159676561815967</v>
      </c>
      <c r="P27" s="2">
        <f t="shared" si="0"/>
        <v>2.2189408416590615</v>
      </c>
      <c r="Q27" s="2">
        <f t="shared" si="0"/>
        <v>2.2318960708146207</v>
      </c>
      <c r="R27" s="2">
        <f t="shared" si="0"/>
        <v>2.260241218597336</v>
      </c>
      <c r="S27" s="2">
        <f t="shared" si="0"/>
        <v>2.2872067314581126</v>
      </c>
      <c r="T27" s="2">
        <f t="shared" si="0"/>
        <v>2.339654663256439</v>
      </c>
      <c r="U27" s="2">
        <f t="shared" si="0"/>
        <v>2.2535383979173589</v>
      </c>
      <c r="V27" s="2">
        <f t="shared" si="0"/>
        <v>2.2758840095239634</v>
      </c>
      <c r="W27" s="2">
        <f t="shared" si="0"/>
        <v>2.2792403436828104</v>
      </c>
      <c r="X27" s="2">
        <f t="shared" si="0"/>
        <v>2.3178411023015912</v>
      </c>
      <c r="Y27" s="2">
        <f t="shared" si="0"/>
        <v>2.391599898785346</v>
      </c>
      <c r="Z27" s="2">
        <f t="shared" si="0"/>
        <v>2.2338798956922217</v>
      </c>
      <c r="AA27" s="2">
        <f t="shared" si="0"/>
        <v>2.2387547142462587</v>
      </c>
      <c r="AB27" s="2">
        <f t="shared" si="0"/>
        <v>2.2519010718065773</v>
      </c>
      <c r="AC27" s="2">
        <f t="shared" si="0"/>
        <v>2.2563822349953799</v>
      </c>
      <c r="AD27" s="2">
        <f t="shared" si="0"/>
        <v>2.2155639178828115</v>
      </c>
      <c r="AE27" s="2">
        <f t="shared" si="0"/>
        <v>2.2893523238641</v>
      </c>
      <c r="AF27" s="2">
        <f t="shared" si="0"/>
        <v>2.2971633975063881</v>
      </c>
      <c r="AG27" s="2">
        <f t="shared" si="0"/>
        <v>2.2503777712238398</v>
      </c>
      <c r="AH27" s="2">
        <f t="shared" si="0"/>
        <v>2.2222469323002505</v>
      </c>
      <c r="AI27" s="2">
        <f t="shared" si="0"/>
        <v>2.1855601884056965</v>
      </c>
      <c r="AJ27" s="2">
        <f t="shared" si="0"/>
        <v>2.2689248097248256</v>
      </c>
      <c r="AK27" s="2">
        <f t="shared" si="0"/>
        <v>2.2512254144580419</v>
      </c>
      <c r="AL27" s="2">
        <f t="shared" si="0"/>
        <v>2.2432718227442061</v>
      </c>
      <c r="AM27" s="2">
        <f t="shared" si="0"/>
        <v>2.2427730188206958</v>
      </c>
      <c r="AN27" s="2">
        <f t="shared" si="0"/>
        <v>2.2189151552340207</v>
      </c>
      <c r="AO27" s="2">
        <f t="shared" si="0"/>
        <v>2.2349930981468811</v>
      </c>
      <c r="AP27" s="2">
        <f t="shared" si="0"/>
        <v>2.2414132757162681</v>
      </c>
      <c r="AQ27" s="2">
        <f t="shared" si="0"/>
        <v>2.2116976144940472</v>
      </c>
      <c r="AR27" s="2">
        <f t="shared" si="0"/>
        <v>2.1667780375282817</v>
      </c>
      <c r="AS27" s="2">
        <f t="shared" si="0"/>
        <v>2.2156174914684312</v>
      </c>
      <c r="AT27" s="2">
        <f t="shared" si="0"/>
        <v>2.2863119853084988</v>
      </c>
      <c r="AU27" s="2">
        <f t="shared" si="0"/>
        <v>2.2581572959690215</v>
      </c>
      <c r="AV27" s="2">
        <f t="shared" si="0"/>
        <v>2.1999317987531528</v>
      </c>
      <c r="AW27" s="2">
        <f t="shared" si="0"/>
        <v>2.2139668559301278</v>
      </c>
      <c r="AX27" s="2">
        <f t="shared" si="0"/>
        <v>2.2223699556252785</v>
      </c>
      <c r="AY27" s="2">
        <f t="shared" si="0"/>
        <v>2.2263336139499112</v>
      </c>
      <c r="AZ27" s="2">
        <f t="shared" si="0"/>
        <v>2.2482972731024518</v>
      </c>
      <c r="BA27" s="2">
        <f t="shared" si="0"/>
        <v>2.2483394488470285</v>
      </c>
      <c r="BB27" s="2">
        <f t="shared" si="0"/>
        <v>2.2633627297177594</v>
      </c>
      <c r="BC27" s="2">
        <f t="shared" si="0"/>
        <v>2.2652619203253632</v>
      </c>
      <c r="BD27" s="2">
        <f t="shared" si="0"/>
        <v>2.2452040035136243</v>
      </c>
      <c r="BE27" s="2">
        <f t="shared" si="0"/>
        <v>2.2687480547650751</v>
      </c>
      <c r="BF27" s="2">
        <f t="shared" si="0"/>
        <v>2.2617282486282706</v>
      </c>
      <c r="BG27" s="2">
        <f t="shared" si="0"/>
        <v>2.297353121355648</v>
      </c>
      <c r="BH27" s="2">
        <f t="shared" si="0"/>
        <v>2.1953583702739308</v>
      </c>
      <c r="BI27" s="2">
        <f t="shared" si="0"/>
        <v>2.2561405651273643</v>
      </c>
      <c r="BJ27" s="2">
        <f t="shared" si="0"/>
        <v>2.2885301560522193</v>
      </c>
      <c r="BK27" s="2">
        <f t="shared" si="0"/>
        <v>2.2815377834114208</v>
      </c>
      <c r="BL27" s="2">
        <f t="shared" si="0"/>
        <v>2.2696768937763157</v>
      </c>
      <c r="BM27" s="2">
        <f t="shared" si="0"/>
        <v>2.2621345919840272</v>
      </c>
      <c r="BN27" s="2">
        <f t="shared" si="0"/>
        <v>2.3057177974948302</v>
      </c>
      <c r="BO27" s="2">
        <f t="shared" si="0"/>
        <v>2.3309240521498751</v>
      </c>
      <c r="BP27" s="2">
        <f t="shared" ref="BP27:CE27" si="1">BP17+BP19</f>
        <v>2.3170014062523712</v>
      </c>
      <c r="BQ27" s="2">
        <f t="shared" si="1"/>
        <v>2.2750215519872561</v>
      </c>
      <c r="BR27" s="2">
        <f t="shared" si="1"/>
        <v>2.3158855187862128</v>
      </c>
      <c r="BS27" s="2">
        <f t="shared" si="1"/>
        <v>2.3442035686397764</v>
      </c>
      <c r="BT27" s="2">
        <f t="shared" si="1"/>
        <v>2.3522109248287801</v>
      </c>
      <c r="BU27" s="2">
        <f t="shared" si="1"/>
        <v>2.3580732545039904</v>
      </c>
      <c r="BV27" s="2">
        <f t="shared" si="1"/>
        <v>2.3486218058671207</v>
      </c>
      <c r="BW27" s="2">
        <f t="shared" si="1"/>
        <v>2.3307336893999278</v>
      </c>
      <c r="BX27" s="2">
        <f t="shared" si="1"/>
        <v>2.3236216276400601</v>
      </c>
      <c r="BY27" s="2">
        <f t="shared" si="1"/>
        <v>2.2860440413953129</v>
      </c>
      <c r="BZ27" s="2">
        <f t="shared" si="1"/>
        <v>2.318776406532649</v>
      </c>
      <c r="CA27" s="2">
        <f t="shared" si="1"/>
        <v>2.30717703664634</v>
      </c>
      <c r="CB27" s="2">
        <f t="shared" si="1"/>
        <v>2.3466488770308294</v>
      </c>
      <c r="CC27" s="2">
        <f t="shared" si="1"/>
        <v>2.3336928773583803</v>
      </c>
      <c r="CD27" s="2">
        <f t="shared" si="1"/>
        <v>2.3292760783438711</v>
      </c>
      <c r="CE27" s="2">
        <f t="shared" si="1"/>
        <v>2.2964170119894098</v>
      </c>
    </row>
    <row r="28" spans="1:83">
      <c r="A28" s="9" t="s">
        <v>31</v>
      </c>
      <c r="C28" s="2">
        <f>C17/C27</f>
        <v>0.82380311251997218</v>
      </c>
      <c r="D28" s="2">
        <f t="shared" ref="D28:BO28" si="2">D17/D27</f>
        <v>0.83675064632084506</v>
      </c>
      <c r="E28" s="2">
        <f t="shared" si="2"/>
        <v>0.83430271561949243</v>
      </c>
      <c r="F28" s="2">
        <f t="shared" si="2"/>
        <v>0.84169709133433124</v>
      </c>
      <c r="G28" s="2">
        <f t="shared" si="2"/>
        <v>0.8377017369968317</v>
      </c>
      <c r="H28" s="2">
        <f t="shared" si="2"/>
        <v>0.8362069994978224</v>
      </c>
      <c r="I28" s="2">
        <f t="shared" si="2"/>
        <v>0.83827961003274409</v>
      </c>
      <c r="J28" s="2">
        <f t="shared" si="2"/>
        <v>0.83949640588845253</v>
      </c>
      <c r="K28" s="2">
        <f t="shared" si="2"/>
        <v>0.83832978896532939</v>
      </c>
      <c r="L28" s="2">
        <f t="shared" si="2"/>
        <v>0.84183191584787975</v>
      </c>
      <c r="M28" s="2">
        <f t="shared" si="2"/>
        <v>0.84987431701264504</v>
      </c>
      <c r="N28" s="2">
        <f t="shared" si="2"/>
        <v>0.84451707886504601</v>
      </c>
      <c r="O28" s="2">
        <f t="shared" si="2"/>
        <v>0.84609971964001507</v>
      </c>
      <c r="P28" s="2">
        <f t="shared" si="2"/>
        <v>0.83577182961767393</v>
      </c>
      <c r="Q28" s="2">
        <f t="shared" si="2"/>
        <v>0.84146695646254066</v>
      </c>
      <c r="R28" s="2">
        <f t="shared" si="2"/>
        <v>0.8435881860930099</v>
      </c>
      <c r="S28" s="2">
        <f t="shared" si="2"/>
        <v>0.84855981560989735</v>
      </c>
      <c r="T28" s="2">
        <f t="shared" si="2"/>
        <v>0.84378555158243973</v>
      </c>
      <c r="U28" s="2">
        <f t="shared" si="2"/>
        <v>0.84066382437392295</v>
      </c>
      <c r="V28" s="2">
        <f t="shared" si="2"/>
        <v>0.84800739430886385</v>
      </c>
      <c r="W28" s="2">
        <f t="shared" si="2"/>
        <v>0.85169714998297763</v>
      </c>
      <c r="X28" s="2">
        <f t="shared" si="2"/>
        <v>0.84980485841340214</v>
      </c>
      <c r="Y28" s="2">
        <f t="shared" si="2"/>
        <v>0.85857943861989228</v>
      </c>
      <c r="Z28" s="2">
        <f t="shared" si="2"/>
        <v>0.84650077118047229</v>
      </c>
      <c r="AA28" s="2">
        <f t="shared" si="2"/>
        <v>0.8462882375127464</v>
      </c>
      <c r="AB28" s="2">
        <f t="shared" si="2"/>
        <v>0.85293117945759045</v>
      </c>
      <c r="AC28" s="2">
        <f t="shared" si="2"/>
        <v>0.8524833224801206</v>
      </c>
      <c r="AD28" s="2">
        <f t="shared" si="2"/>
        <v>0.85236651665758367</v>
      </c>
      <c r="AE28" s="2">
        <f t="shared" si="2"/>
        <v>0.85746847311273999</v>
      </c>
      <c r="AF28" s="2">
        <f t="shared" si="2"/>
        <v>0.8599403037682255</v>
      </c>
      <c r="AG28" s="2">
        <f t="shared" si="2"/>
        <v>0.84911214570961846</v>
      </c>
      <c r="AH28" s="2">
        <f t="shared" si="2"/>
        <v>0.84905816631252018</v>
      </c>
      <c r="AI28" s="2">
        <f t="shared" si="2"/>
        <v>0.84760624533345186</v>
      </c>
      <c r="AJ28" s="2">
        <f t="shared" si="2"/>
        <v>0.85151491116727784</v>
      </c>
      <c r="AK28" s="2">
        <f t="shared" si="2"/>
        <v>0.84963050228676895</v>
      </c>
      <c r="AL28" s="2">
        <f t="shared" si="2"/>
        <v>0.85362693790039601</v>
      </c>
      <c r="AM28" s="2">
        <f t="shared" si="2"/>
        <v>0.85651336991331217</v>
      </c>
      <c r="AN28" s="2">
        <f t="shared" si="2"/>
        <v>0.84892538046770594</v>
      </c>
      <c r="AO28" s="2">
        <f t="shared" si="2"/>
        <v>0.85304720157520419</v>
      </c>
      <c r="AP28" s="2">
        <f t="shared" si="2"/>
        <v>0.84845291132914413</v>
      </c>
      <c r="AQ28" s="2">
        <f t="shared" si="2"/>
        <v>0.85381591201414186</v>
      </c>
      <c r="AR28" s="2">
        <f t="shared" si="2"/>
        <v>0.86143552454819694</v>
      </c>
      <c r="AS28" s="2">
        <f t="shared" si="2"/>
        <v>0.86027327766637585</v>
      </c>
      <c r="AT28" s="2">
        <f t="shared" si="2"/>
        <v>0.86772041911136877</v>
      </c>
      <c r="AU28" s="2">
        <f t="shared" si="2"/>
        <v>0.85716228740042499</v>
      </c>
      <c r="AV28" s="2">
        <f t="shared" si="2"/>
        <v>0.85303587042504803</v>
      </c>
      <c r="AW28" s="2">
        <f t="shared" si="2"/>
        <v>0.85746796267226477</v>
      </c>
      <c r="AX28" s="2">
        <f t="shared" si="2"/>
        <v>0.85297272867090157</v>
      </c>
      <c r="AY28" s="2">
        <f t="shared" si="2"/>
        <v>0.85476582958445502</v>
      </c>
      <c r="AZ28" s="2">
        <f t="shared" si="2"/>
        <v>0.85875124596029051</v>
      </c>
      <c r="BA28" s="2">
        <f t="shared" si="2"/>
        <v>0.85838083937752929</v>
      </c>
      <c r="BB28" s="2">
        <f t="shared" si="2"/>
        <v>0.84933364486822394</v>
      </c>
      <c r="BC28" s="2">
        <f t="shared" si="2"/>
        <v>0.84742355714945372</v>
      </c>
      <c r="BD28" s="2">
        <f t="shared" si="2"/>
        <v>0.85372184692789665</v>
      </c>
      <c r="BE28" s="2">
        <f t="shared" si="2"/>
        <v>0.85508330944884925</v>
      </c>
      <c r="BF28" s="2">
        <f t="shared" si="2"/>
        <v>0.85565464072412523</v>
      </c>
      <c r="BG28" s="2">
        <f t="shared" si="2"/>
        <v>0.86405654530727305</v>
      </c>
      <c r="BH28" s="2">
        <f t="shared" si="2"/>
        <v>0.85018523732745077</v>
      </c>
      <c r="BI28" s="2">
        <f t="shared" si="2"/>
        <v>0.85465849936009486</v>
      </c>
      <c r="BJ28" s="2">
        <f t="shared" si="2"/>
        <v>0.85175678803106314</v>
      </c>
      <c r="BK28" s="2">
        <f t="shared" si="2"/>
        <v>0.85707181399583088</v>
      </c>
      <c r="BL28" s="2">
        <f t="shared" si="2"/>
        <v>0.85073062788936593</v>
      </c>
      <c r="BM28" s="2">
        <f t="shared" si="2"/>
        <v>0.84825754843457479</v>
      </c>
      <c r="BN28" s="2">
        <f t="shared" si="2"/>
        <v>0.85142636787434545</v>
      </c>
      <c r="BO28" s="2">
        <f t="shared" si="2"/>
        <v>0.84820975011584532</v>
      </c>
      <c r="BP28" s="2">
        <f t="shared" ref="BP28:CE28" si="3">BP17/BP27</f>
        <v>0.8414333577027957</v>
      </c>
      <c r="BQ28" s="2">
        <f t="shared" si="3"/>
        <v>0.84144328386171485</v>
      </c>
      <c r="BR28" s="2">
        <f t="shared" si="3"/>
        <v>0.84470740414585122</v>
      </c>
      <c r="BS28" s="2">
        <f t="shared" si="3"/>
        <v>0.84231680656720442</v>
      </c>
      <c r="BT28" s="2">
        <f t="shared" si="3"/>
        <v>0.84067520001425211</v>
      </c>
      <c r="BU28" s="2">
        <f t="shared" si="3"/>
        <v>0.83750242672704689</v>
      </c>
      <c r="BV28" s="2">
        <f t="shared" si="3"/>
        <v>0.83796612739421927</v>
      </c>
      <c r="BW28" s="2">
        <f t="shared" si="3"/>
        <v>0.83440074989192559</v>
      </c>
      <c r="BX28" s="2">
        <f t="shared" si="3"/>
        <v>0.83221969167480703</v>
      </c>
      <c r="BY28" s="2">
        <f t="shared" si="3"/>
        <v>0.83360071273454828</v>
      </c>
      <c r="BZ28" s="2">
        <f t="shared" si="3"/>
        <v>0.83178799976773743</v>
      </c>
      <c r="CA28" s="2">
        <f t="shared" si="3"/>
        <v>0.83170861476548308</v>
      </c>
      <c r="CB28" s="2">
        <f t="shared" si="3"/>
        <v>0.82998391180275999</v>
      </c>
      <c r="CC28" s="2">
        <f t="shared" si="3"/>
        <v>0.83549472106225198</v>
      </c>
      <c r="CD28" s="2">
        <f t="shared" si="3"/>
        <v>0.83358023215144839</v>
      </c>
      <c r="CE28" s="2">
        <f t="shared" si="3"/>
        <v>0.83126508723582393</v>
      </c>
    </row>
    <row r="29" spans="1:83">
      <c r="Y29" s="1"/>
      <c r="Z29" s="1"/>
    </row>
    <row r="30" spans="1:83">
      <c r="Y30" s="1"/>
      <c r="Z30" s="1"/>
    </row>
    <row r="31" spans="1:83"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</row>
    <row r="32" spans="1:83"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</row>
    <row r="33" spans="11:89"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</row>
    <row r="34" spans="11:89"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</row>
    <row r="35" spans="11:89"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</row>
    <row r="36" spans="11:89"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</row>
    <row r="37" spans="11:89">
      <c r="M37" s="2"/>
      <c r="N37" s="2"/>
      <c r="O37" s="2"/>
      <c r="P37" s="2"/>
      <c r="Q37" s="2"/>
      <c r="R37" s="2"/>
      <c r="S37" s="2"/>
      <c r="T37" s="2"/>
      <c r="U37" s="2"/>
      <c r="V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</row>
    <row r="38" spans="11:89">
      <c r="M38" s="2"/>
      <c r="N38" s="2"/>
      <c r="O38" s="2"/>
      <c r="P38" s="2"/>
      <c r="Q38" s="2"/>
      <c r="R38" s="2"/>
      <c r="S38" s="2"/>
      <c r="T38" s="2"/>
      <c r="U38" s="2"/>
      <c r="V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</row>
    <row r="39" spans="11:89">
      <c r="M39" s="2"/>
      <c r="N39" s="2"/>
      <c r="O39" s="2"/>
      <c r="P39" s="2"/>
      <c r="Q39" s="2"/>
      <c r="R39" s="2"/>
      <c r="S39" s="2"/>
      <c r="T39" s="2"/>
      <c r="U39" s="2"/>
      <c r="V39" s="2"/>
      <c r="Y39" s="2"/>
      <c r="Z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</row>
    <row r="40" spans="11:89">
      <c r="X40" s="2"/>
      <c r="Y40" s="2"/>
      <c r="Z40" s="2"/>
    </row>
    <row r="41" spans="11:89">
      <c r="K41" s="1"/>
      <c r="W41" s="2"/>
      <c r="X41" s="2"/>
      <c r="Y41" s="2"/>
      <c r="Z41" s="2"/>
    </row>
    <row r="42" spans="11:89">
      <c r="W42" s="2"/>
      <c r="X42" s="2"/>
      <c r="Y42" s="2"/>
      <c r="Z42" s="2"/>
    </row>
    <row r="48" spans="11:89"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</row>
    <row r="49" spans="48:89"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</row>
    <row r="50" spans="48:89"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</row>
    <row r="51" spans="48:89"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</row>
    <row r="52" spans="48:89"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</row>
    <row r="53" spans="48:89"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</row>
    <row r="54" spans="48:89"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</row>
    <row r="55" spans="48:89"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</row>
    <row r="56" spans="48:89"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</row>
    <row r="57" spans="48:89"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</row>
    <row r="58" spans="48:89"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</row>
    <row r="59" spans="48:89"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</row>
    <row r="60" spans="48:89"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</row>
    <row r="61" spans="48:89"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</row>
    <row r="62" spans="48:89"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</row>
    <row r="63" spans="48:89"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</row>
    <row r="64" spans="48:89"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</row>
    <row r="65" spans="1:89"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</row>
    <row r="66" spans="1:89"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</row>
    <row r="67" spans="1:89"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</row>
    <row r="68" spans="1:89"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</row>
    <row r="69" spans="1:89">
      <c r="A69" s="1"/>
      <c r="C69" s="5"/>
      <c r="D69" s="5"/>
      <c r="I69" s="1"/>
      <c r="J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</row>
    <row r="70" spans="1:89">
      <c r="A70" s="1"/>
      <c r="C70" s="5"/>
      <c r="D70" s="5"/>
      <c r="I70" s="1"/>
      <c r="J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</row>
    <row r="71" spans="1:89">
      <c r="C71" s="5"/>
      <c r="D71" s="5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</row>
    <row r="72" spans="1:89">
      <c r="A72" s="1"/>
      <c r="C72" s="5"/>
      <c r="D72" s="5"/>
      <c r="I72" s="1"/>
      <c r="J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</row>
    <row r="73" spans="1:89">
      <c r="C73" s="5"/>
      <c r="D73" s="5"/>
      <c r="R73" s="8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</row>
    <row r="74" spans="1:89">
      <c r="A74" s="1"/>
      <c r="C74" s="5"/>
      <c r="D74" s="5"/>
      <c r="I74" s="1"/>
      <c r="J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89">
      <c r="C75" s="5"/>
      <c r="D75" s="5"/>
    </row>
    <row r="81" spans="9:10">
      <c r="I81" s="10"/>
      <c r="J81" s="10"/>
    </row>
    <row r="82" spans="9:10">
      <c r="I82" s="10"/>
      <c r="J82" s="10"/>
    </row>
    <row r="83" spans="9:10">
      <c r="I83" s="10"/>
      <c r="J83" s="10"/>
    </row>
    <row r="84" spans="9:10">
      <c r="I84" s="10"/>
      <c r="J84" s="10"/>
    </row>
    <row r="85" spans="9:10">
      <c r="I85" s="10"/>
      <c r="J85" s="10"/>
    </row>
    <row r="86" spans="9:10">
      <c r="I86" s="10"/>
      <c r="J86" s="10"/>
    </row>
    <row r="87" spans="9:10">
      <c r="I87" s="10"/>
      <c r="J87" s="10"/>
    </row>
    <row r="88" spans="9:10">
      <c r="I88" s="10"/>
      <c r="J88" s="10"/>
    </row>
    <row r="89" spans="9:10">
      <c r="I89" s="10"/>
      <c r="J89" s="10"/>
    </row>
    <row r="90" spans="9:10">
      <c r="I90" s="10"/>
      <c r="J90" s="10"/>
    </row>
    <row r="91" spans="9:10">
      <c r="I91" s="10"/>
      <c r="J91" s="10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5DB4F-DC86-46C6-98BE-5FE328C77EA3}">
  <dimension ref="A1:AW31"/>
  <sheetViews>
    <sheetView topLeftCell="A4" workbookViewId="0">
      <selection activeCell="C24" sqref="C24:C26"/>
    </sheetView>
  </sheetViews>
  <sheetFormatPr defaultRowHeight="15"/>
  <cols>
    <col min="42" max="42" width="9.140625" style="1"/>
    <col min="45" max="45" width="9.140625" style="1"/>
  </cols>
  <sheetData>
    <row r="1" spans="1:49">
      <c r="A1" t="s">
        <v>44</v>
      </c>
    </row>
    <row r="2" spans="1:49">
      <c r="A2" t="s">
        <v>0</v>
      </c>
      <c r="B2">
        <v>35.154000000000003</v>
      </c>
      <c r="C2">
        <v>35.732999999999997</v>
      </c>
      <c r="D2">
        <v>36.497999999999998</v>
      </c>
      <c r="E2">
        <v>35.655000000000001</v>
      </c>
      <c r="F2">
        <v>35.536999999999999</v>
      </c>
      <c r="G2">
        <v>36.058</v>
      </c>
      <c r="H2">
        <v>36.183</v>
      </c>
      <c r="I2">
        <v>36.195</v>
      </c>
      <c r="J2">
        <v>34.784999999999997</v>
      </c>
      <c r="K2">
        <v>35.567999999999998</v>
      </c>
      <c r="L2">
        <v>35.953000000000003</v>
      </c>
      <c r="M2">
        <v>36.417000000000002</v>
      </c>
      <c r="N2">
        <v>36.177</v>
      </c>
      <c r="O2">
        <v>36.17</v>
      </c>
      <c r="P2">
        <v>36.463999999999999</v>
      </c>
      <c r="Q2">
        <v>35.817999999999998</v>
      </c>
      <c r="R2">
        <v>35.970999999999997</v>
      </c>
      <c r="S2">
        <v>36.426000000000002</v>
      </c>
      <c r="T2">
        <v>36.031999999999996</v>
      </c>
      <c r="U2">
        <v>36.319000000000003</v>
      </c>
      <c r="V2">
        <v>36.457000000000001</v>
      </c>
      <c r="W2">
        <v>35.978999999999999</v>
      </c>
      <c r="X2">
        <v>36.380000000000003</v>
      </c>
      <c r="Y2">
        <v>36.485999999999997</v>
      </c>
      <c r="Z2">
        <v>36.344999999999999</v>
      </c>
      <c r="AA2">
        <v>36.530999999999999</v>
      </c>
      <c r="AB2">
        <v>36.222000000000001</v>
      </c>
      <c r="AC2">
        <v>35.863999999999997</v>
      </c>
      <c r="AD2">
        <v>36.104999999999997</v>
      </c>
      <c r="AE2">
        <v>36.232999999999997</v>
      </c>
      <c r="AF2">
        <v>35.786000000000001</v>
      </c>
      <c r="AG2">
        <v>36.49</v>
      </c>
      <c r="AH2">
        <v>36.67</v>
      </c>
      <c r="AI2">
        <v>36.313000000000002</v>
      </c>
      <c r="AJ2">
        <v>36.29</v>
      </c>
      <c r="AK2">
        <v>36.404000000000003</v>
      </c>
      <c r="AL2">
        <v>36.610999999999997</v>
      </c>
      <c r="AM2">
        <v>36.665999999999997</v>
      </c>
      <c r="AN2">
        <v>36.29</v>
      </c>
      <c r="AO2">
        <v>36.226999999999997</v>
      </c>
      <c r="AP2" s="1">
        <v>36.338999999999999</v>
      </c>
      <c r="AQ2">
        <v>36.110999999999997</v>
      </c>
      <c r="AR2">
        <v>36.130000000000003</v>
      </c>
      <c r="AS2" s="1">
        <v>36.270000000000003</v>
      </c>
      <c r="AT2">
        <v>36.564999999999998</v>
      </c>
      <c r="AU2">
        <v>36.198</v>
      </c>
      <c r="AV2">
        <v>36.261000000000003</v>
      </c>
      <c r="AW2">
        <v>36.470999999999997</v>
      </c>
    </row>
    <row r="3" spans="1:49">
      <c r="A3" t="s">
        <v>1</v>
      </c>
      <c r="B3">
        <v>0.06</v>
      </c>
      <c r="C3">
        <v>3.3000000000000002E-2</v>
      </c>
      <c r="D3">
        <v>8.3000000000000004E-2</v>
      </c>
      <c r="E3">
        <v>5.8000000000000003E-2</v>
      </c>
      <c r="F3">
        <v>8.8999999999999996E-2</v>
      </c>
      <c r="G3">
        <v>8.4000000000000005E-2</v>
      </c>
      <c r="H3">
        <v>6.2E-2</v>
      </c>
      <c r="I3">
        <v>9.8000000000000004E-2</v>
      </c>
      <c r="J3">
        <v>9.5000000000000001E-2</v>
      </c>
      <c r="K3">
        <v>0.113</v>
      </c>
      <c r="L3">
        <v>5.8000000000000003E-2</v>
      </c>
      <c r="M3">
        <v>8.5999999999999993E-2</v>
      </c>
      <c r="N3">
        <v>7.8E-2</v>
      </c>
      <c r="O3">
        <v>8.3000000000000004E-2</v>
      </c>
      <c r="P3">
        <v>5.2999999999999999E-2</v>
      </c>
      <c r="Q3">
        <v>8.6999999999999994E-2</v>
      </c>
      <c r="R3">
        <v>9.9000000000000005E-2</v>
      </c>
      <c r="S3">
        <v>9.6000000000000002E-2</v>
      </c>
      <c r="T3">
        <v>5.8000000000000003E-2</v>
      </c>
      <c r="U3">
        <v>9.6000000000000002E-2</v>
      </c>
      <c r="V3">
        <v>0.11799999999999999</v>
      </c>
      <c r="W3">
        <v>0.13100000000000001</v>
      </c>
      <c r="X3">
        <v>5.7000000000000002E-2</v>
      </c>
      <c r="Y3">
        <v>0.04</v>
      </c>
      <c r="Z3">
        <v>8.2000000000000003E-2</v>
      </c>
      <c r="AA3">
        <v>4.5999999999999999E-2</v>
      </c>
      <c r="AB3">
        <v>0.08</v>
      </c>
      <c r="AC3">
        <v>5.1999999999999998E-2</v>
      </c>
      <c r="AD3">
        <v>0.11799999999999999</v>
      </c>
      <c r="AE3">
        <v>0.14099999999999999</v>
      </c>
      <c r="AF3">
        <v>0.121</v>
      </c>
      <c r="AG3">
        <v>3.4000000000000002E-2</v>
      </c>
      <c r="AH3">
        <v>5.5E-2</v>
      </c>
      <c r="AI3">
        <v>0.13200000000000001</v>
      </c>
      <c r="AJ3">
        <v>0.14699999999999999</v>
      </c>
      <c r="AK3">
        <v>6.3E-2</v>
      </c>
      <c r="AL3">
        <v>0.125</v>
      </c>
      <c r="AM3">
        <v>0.126</v>
      </c>
      <c r="AN3">
        <v>0.11</v>
      </c>
      <c r="AO3">
        <v>9.8000000000000004E-2</v>
      </c>
      <c r="AP3" s="1">
        <v>8.6999999999999994E-2</v>
      </c>
      <c r="AQ3">
        <v>0.108</v>
      </c>
      <c r="AR3">
        <v>0.127</v>
      </c>
      <c r="AS3" s="1">
        <v>6.7000000000000004E-2</v>
      </c>
      <c r="AT3">
        <v>7.9000000000000001E-2</v>
      </c>
      <c r="AU3">
        <v>9.5000000000000001E-2</v>
      </c>
      <c r="AV3">
        <v>9.2999999999999999E-2</v>
      </c>
      <c r="AW3">
        <v>0.23100000000000001</v>
      </c>
    </row>
    <row r="4" spans="1:49">
      <c r="A4" t="s">
        <v>3</v>
      </c>
      <c r="B4">
        <v>21.896999999999998</v>
      </c>
      <c r="C4">
        <v>21.975000000000001</v>
      </c>
      <c r="D4">
        <v>21.693000000000001</v>
      </c>
      <c r="E4">
        <v>21.58</v>
      </c>
      <c r="F4">
        <v>21.878</v>
      </c>
      <c r="G4">
        <v>21.766999999999999</v>
      </c>
      <c r="H4">
        <v>21.975000000000001</v>
      </c>
      <c r="I4">
        <v>21.84</v>
      </c>
      <c r="J4">
        <v>21.73</v>
      </c>
      <c r="K4">
        <v>21.719000000000001</v>
      </c>
      <c r="L4">
        <v>21.798999999999999</v>
      </c>
      <c r="M4">
        <v>21.927</v>
      </c>
      <c r="N4">
        <v>21.917999999999999</v>
      </c>
      <c r="O4">
        <v>21.878</v>
      </c>
      <c r="P4">
        <v>21.800999999999998</v>
      </c>
      <c r="Q4">
        <v>21.891999999999999</v>
      </c>
      <c r="R4">
        <v>21.783999999999999</v>
      </c>
      <c r="S4">
        <v>21.812999999999999</v>
      </c>
      <c r="T4">
        <v>21.696999999999999</v>
      </c>
      <c r="U4">
        <v>21.695</v>
      </c>
      <c r="V4">
        <v>21.82</v>
      </c>
      <c r="W4">
        <v>21.635000000000002</v>
      </c>
      <c r="X4">
        <v>21.67</v>
      </c>
      <c r="Y4">
        <v>21.652000000000001</v>
      </c>
      <c r="Z4">
        <v>21.521000000000001</v>
      </c>
      <c r="AA4">
        <v>21.614000000000001</v>
      </c>
      <c r="AB4">
        <v>21.728999999999999</v>
      </c>
      <c r="AC4">
        <v>21.620999999999999</v>
      </c>
      <c r="AD4">
        <v>21.698</v>
      </c>
      <c r="AE4">
        <v>21.702000000000002</v>
      </c>
      <c r="AF4">
        <v>21.916</v>
      </c>
      <c r="AG4">
        <v>22.116</v>
      </c>
      <c r="AH4">
        <v>21.587</v>
      </c>
      <c r="AI4">
        <v>21.899000000000001</v>
      </c>
      <c r="AJ4">
        <v>21.864000000000001</v>
      </c>
      <c r="AK4">
        <v>21.78</v>
      </c>
      <c r="AL4">
        <v>21.92</v>
      </c>
      <c r="AM4">
        <v>21.692</v>
      </c>
      <c r="AN4">
        <v>21.806999999999999</v>
      </c>
      <c r="AO4">
        <v>21.736999999999998</v>
      </c>
      <c r="AP4" s="1">
        <v>21.802</v>
      </c>
      <c r="AQ4">
        <v>21.896000000000001</v>
      </c>
      <c r="AR4">
        <v>21.870999999999999</v>
      </c>
      <c r="AS4" s="1">
        <v>21.846</v>
      </c>
      <c r="AT4">
        <v>21.789000000000001</v>
      </c>
      <c r="AU4">
        <v>21.905000000000001</v>
      </c>
      <c r="AV4">
        <v>21.817</v>
      </c>
      <c r="AW4">
        <v>21.86</v>
      </c>
    </row>
    <row r="5" spans="1:49">
      <c r="A5" t="s">
        <v>2</v>
      </c>
      <c r="B5">
        <v>7.0000000000000001E-3</v>
      </c>
      <c r="C5">
        <v>3.9E-2</v>
      </c>
      <c r="D5">
        <v>0</v>
      </c>
      <c r="E5">
        <v>2.9000000000000001E-2</v>
      </c>
      <c r="F5">
        <v>8.5000000000000006E-2</v>
      </c>
      <c r="G5">
        <v>6.2E-2</v>
      </c>
      <c r="H5">
        <v>0</v>
      </c>
      <c r="I5">
        <v>1.2999999999999999E-2</v>
      </c>
      <c r="J5">
        <v>1.2999999999999999E-2</v>
      </c>
      <c r="K5">
        <v>0</v>
      </c>
      <c r="L5">
        <v>0</v>
      </c>
      <c r="M5">
        <v>0</v>
      </c>
      <c r="N5">
        <v>0</v>
      </c>
      <c r="O5">
        <v>0.04</v>
      </c>
      <c r="P5">
        <v>0.02</v>
      </c>
      <c r="Q5">
        <v>3.3000000000000002E-2</v>
      </c>
      <c r="R5">
        <v>0</v>
      </c>
      <c r="S5">
        <v>8.3000000000000004E-2</v>
      </c>
      <c r="T5">
        <v>0</v>
      </c>
      <c r="U5">
        <v>2.3E-2</v>
      </c>
      <c r="V5">
        <v>0</v>
      </c>
      <c r="W5">
        <v>5.2999999999999999E-2</v>
      </c>
      <c r="X5">
        <v>4.2999999999999997E-2</v>
      </c>
      <c r="Y5">
        <v>1.2999999999999999E-2</v>
      </c>
      <c r="Z5">
        <v>7.0000000000000001E-3</v>
      </c>
      <c r="AA5">
        <v>0</v>
      </c>
      <c r="AB5">
        <v>6.3E-2</v>
      </c>
      <c r="AC5">
        <v>0</v>
      </c>
      <c r="AD5">
        <v>0</v>
      </c>
      <c r="AE5">
        <v>5.8999999999999997E-2</v>
      </c>
      <c r="AF5">
        <v>5.8999999999999997E-2</v>
      </c>
      <c r="AG5">
        <v>5.6000000000000001E-2</v>
      </c>
      <c r="AH5">
        <v>1.6E-2</v>
      </c>
      <c r="AI5">
        <v>0</v>
      </c>
      <c r="AJ5">
        <v>8.8999999999999996E-2</v>
      </c>
      <c r="AK5">
        <v>0.03</v>
      </c>
      <c r="AL5">
        <v>0</v>
      </c>
      <c r="AM5">
        <v>0.04</v>
      </c>
      <c r="AN5">
        <v>0.01</v>
      </c>
      <c r="AO5">
        <v>0.01</v>
      </c>
      <c r="AP5" s="1">
        <v>0.03</v>
      </c>
      <c r="AQ5">
        <v>1.2999999999999999E-2</v>
      </c>
      <c r="AR5">
        <v>3.3000000000000002E-2</v>
      </c>
      <c r="AS5" s="1">
        <v>7.9000000000000001E-2</v>
      </c>
      <c r="AT5">
        <v>3.3000000000000002E-2</v>
      </c>
      <c r="AU5">
        <v>5.6000000000000001E-2</v>
      </c>
      <c r="AV5">
        <v>0</v>
      </c>
      <c r="AW5">
        <v>4.5999999999999999E-2</v>
      </c>
    </row>
    <row r="6" spans="1:49">
      <c r="A6" t="s">
        <v>9</v>
      </c>
    </row>
    <row r="7" spans="1:49">
      <c r="A7" t="s">
        <v>4</v>
      </c>
      <c r="B7">
        <v>28.323</v>
      </c>
      <c r="C7">
        <v>31.454000000000001</v>
      </c>
      <c r="D7">
        <v>31.486000000000001</v>
      </c>
      <c r="E7">
        <v>31.472999999999999</v>
      </c>
      <c r="F7">
        <v>31.427</v>
      </c>
      <c r="G7">
        <v>31.372</v>
      </c>
      <c r="H7">
        <v>31.221</v>
      </c>
      <c r="I7">
        <v>30.864999999999998</v>
      </c>
      <c r="J7">
        <v>30.675000000000001</v>
      </c>
      <c r="K7">
        <v>30.731000000000002</v>
      </c>
      <c r="L7">
        <v>30.349</v>
      </c>
      <c r="M7">
        <v>30.184999999999999</v>
      </c>
      <c r="N7">
        <v>30.158000000000001</v>
      </c>
      <c r="O7">
        <v>30.021000000000001</v>
      </c>
      <c r="P7">
        <v>29.952000000000002</v>
      </c>
      <c r="Q7">
        <v>29.728999999999999</v>
      </c>
      <c r="R7">
        <v>29.771000000000001</v>
      </c>
      <c r="S7">
        <v>29.699000000000002</v>
      </c>
      <c r="T7">
        <v>29.608000000000001</v>
      </c>
      <c r="U7">
        <v>29.33</v>
      </c>
      <c r="V7">
        <v>29.446999999999999</v>
      </c>
      <c r="W7">
        <v>29.491</v>
      </c>
      <c r="X7">
        <v>29.213999999999999</v>
      </c>
      <c r="Y7">
        <v>29.355</v>
      </c>
      <c r="Z7">
        <v>29.2</v>
      </c>
      <c r="AA7">
        <v>29.018999999999998</v>
      </c>
      <c r="AB7">
        <v>29.166</v>
      </c>
      <c r="AC7">
        <v>29.071999999999999</v>
      </c>
      <c r="AD7">
        <v>29.370999999999999</v>
      </c>
      <c r="AE7">
        <v>29.251000000000001</v>
      </c>
      <c r="AF7">
        <v>29.08</v>
      </c>
      <c r="AG7">
        <v>29.434999999999999</v>
      </c>
      <c r="AH7">
        <v>29.542000000000002</v>
      </c>
      <c r="AI7">
        <v>29.315000000000001</v>
      </c>
      <c r="AJ7">
        <v>29.486999999999998</v>
      </c>
      <c r="AK7">
        <v>29.687999999999999</v>
      </c>
      <c r="AL7">
        <v>29.547999999999998</v>
      </c>
      <c r="AM7">
        <v>29.533000000000001</v>
      </c>
      <c r="AN7">
        <v>29.643000000000001</v>
      </c>
      <c r="AO7">
        <v>30.001999999999999</v>
      </c>
      <c r="AP7" s="1">
        <v>30.045000000000002</v>
      </c>
      <c r="AQ7">
        <v>29.945</v>
      </c>
      <c r="AR7">
        <v>30.151</v>
      </c>
      <c r="AS7" s="1">
        <v>30.387</v>
      </c>
      <c r="AT7">
        <v>30.692</v>
      </c>
      <c r="AU7">
        <v>31.032</v>
      </c>
      <c r="AV7">
        <v>31.12</v>
      </c>
      <c r="AW7">
        <v>28.602</v>
      </c>
    </row>
    <row r="8" spans="1:49">
      <c r="A8" t="s">
        <v>5</v>
      </c>
      <c r="B8">
        <v>5.65</v>
      </c>
      <c r="C8">
        <v>1.9730000000000001</v>
      </c>
      <c r="D8">
        <v>1.746</v>
      </c>
      <c r="E8">
        <v>1.7689999999999999</v>
      </c>
      <c r="F8">
        <v>1.9059999999999999</v>
      </c>
      <c r="G8">
        <v>2.1</v>
      </c>
      <c r="H8">
        <v>2.23</v>
      </c>
      <c r="I8">
        <v>2.4470000000000001</v>
      </c>
      <c r="J8">
        <v>2.5110000000000001</v>
      </c>
      <c r="K8">
        <v>2.7930000000000001</v>
      </c>
      <c r="L8">
        <v>2.992</v>
      </c>
      <c r="M8">
        <v>3.089</v>
      </c>
      <c r="N8">
        <v>3.3410000000000002</v>
      </c>
      <c r="O8">
        <v>3.5539999999999998</v>
      </c>
      <c r="P8">
        <v>3.609</v>
      </c>
      <c r="Q8">
        <v>3.8</v>
      </c>
      <c r="R8">
        <v>3.9319999999999999</v>
      </c>
      <c r="S8">
        <v>3.9220000000000002</v>
      </c>
      <c r="T8">
        <v>4.09</v>
      </c>
      <c r="U8">
        <v>4.1210000000000004</v>
      </c>
      <c r="V8">
        <v>4.3159999999999998</v>
      </c>
      <c r="W8">
        <v>4.46</v>
      </c>
      <c r="X8">
        <v>4.4020000000000001</v>
      </c>
      <c r="Y8">
        <v>4.4889999999999999</v>
      </c>
      <c r="Z8">
        <v>4.6029999999999998</v>
      </c>
      <c r="AA8">
        <v>4.5250000000000004</v>
      </c>
      <c r="AB8">
        <v>4.6239999999999997</v>
      </c>
      <c r="AC8">
        <v>4.6840000000000002</v>
      </c>
      <c r="AD8">
        <v>4.6710000000000003</v>
      </c>
      <c r="AE8">
        <v>4.62</v>
      </c>
      <c r="AF8">
        <v>4.5730000000000004</v>
      </c>
      <c r="AG8">
        <v>4.5789999999999997</v>
      </c>
      <c r="AH8">
        <v>4.431</v>
      </c>
      <c r="AI8">
        <v>4.2969999999999997</v>
      </c>
      <c r="AJ8">
        <v>4.1660000000000004</v>
      </c>
      <c r="AK8">
        <v>4.1360000000000001</v>
      </c>
      <c r="AL8">
        <v>3.9940000000000002</v>
      </c>
      <c r="AM8">
        <v>3.7730000000000001</v>
      </c>
      <c r="AN8">
        <v>3.6429999999999998</v>
      </c>
      <c r="AO8">
        <v>3.6960000000000002</v>
      </c>
      <c r="AP8" s="1">
        <v>3.3719999999999999</v>
      </c>
      <c r="AQ8">
        <v>3.1629999999999998</v>
      </c>
      <c r="AR8">
        <v>2.9460000000000002</v>
      </c>
      <c r="AS8" s="1">
        <v>2.774</v>
      </c>
      <c r="AT8">
        <v>2.5529999999999999</v>
      </c>
      <c r="AU8">
        <v>2.3119999999999998</v>
      </c>
      <c r="AV8">
        <v>2.3079999999999998</v>
      </c>
      <c r="AW8">
        <v>4.8760000000000003</v>
      </c>
    </row>
    <row r="9" spans="1:49">
      <c r="A9" t="s">
        <v>6</v>
      </c>
      <c r="B9">
        <v>2.0049999999999999</v>
      </c>
      <c r="C9">
        <v>1.9470000000000001</v>
      </c>
      <c r="D9">
        <v>1.776</v>
      </c>
      <c r="E9">
        <v>1.722</v>
      </c>
      <c r="F9">
        <v>1.6970000000000001</v>
      </c>
      <c r="G9">
        <v>1.7010000000000001</v>
      </c>
      <c r="H9">
        <v>1.675</v>
      </c>
      <c r="I9">
        <v>1.623</v>
      </c>
      <c r="J9">
        <v>1.6160000000000001</v>
      </c>
      <c r="K9">
        <v>1.6319999999999999</v>
      </c>
      <c r="L9">
        <v>1.6359999999999999</v>
      </c>
      <c r="M9">
        <v>1.61</v>
      </c>
      <c r="N9">
        <v>1.5920000000000001</v>
      </c>
      <c r="O9">
        <v>1.5660000000000001</v>
      </c>
      <c r="P9">
        <v>1.597</v>
      </c>
      <c r="Q9">
        <v>1.615</v>
      </c>
      <c r="R9">
        <v>1.5009999999999999</v>
      </c>
      <c r="S9">
        <v>1.5669999999999999</v>
      </c>
      <c r="T9">
        <v>1.5229999999999999</v>
      </c>
      <c r="U9">
        <v>1.516</v>
      </c>
      <c r="V9">
        <v>1.49</v>
      </c>
      <c r="W9">
        <v>1.5009999999999999</v>
      </c>
      <c r="X9">
        <v>1.5</v>
      </c>
      <c r="Y9">
        <v>1.492</v>
      </c>
      <c r="Z9">
        <v>1.452</v>
      </c>
      <c r="AA9">
        <v>1.478</v>
      </c>
      <c r="AB9">
        <v>1.4890000000000001</v>
      </c>
      <c r="AC9">
        <v>1.472</v>
      </c>
      <c r="AD9">
        <v>1.5029999999999999</v>
      </c>
      <c r="AE9">
        <v>1.4970000000000001</v>
      </c>
      <c r="AF9">
        <v>1.49</v>
      </c>
      <c r="AG9">
        <v>1.5249999999999999</v>
      </c>
      <c r="AH9">
        <v>1.5109999999999999</v>
      </c>
      <c r="AI9">
        <v>1.512</v>
      </c>
      <c r="AJ9">
        <v>1.504</v>
      </c>
      <c r="AK9">
        <v>1.482</v>
      </c>
      <c r="AL9">
        <v>1.4850000000000001</v>
      </c>
      <c r="AM9">
        <v>1.4370000000000001</v>
      </c>
      <c r="AN9">
        <v>1.472</v>
      </c>
      <c r="AO9">
        <v>1.544</v>
      </c>
      <c r="AP9" s="1">
        <v>1.8680000000000001</v>
      </c>
      <c r="AQ9">
        <v>1.663</v>
      </c>
      <c r="AR9">
        <v>1.7330000000000001</v>
      </c>
      <c r="AS9" s="1">
        <v>1.851</v>
      </c>
      <c r="AT9">
        <v>1.7090000000000001</v>
      </c>
      <c r="AU9">
        <v>1.6739999999999999</v>
      </c>
      <c r="AV9">
        <v>1.7809999999999999</v>
      </c>
      <c r="AW9">
        <v>1.8049999999999999</v>
      </c>
    </row>
    <row r="10" spans="1:49">
      <c r="A10" t="s">
        <v>7</v>
      </c>
      <c r="B10">
        <v>6.8369999999999997</v>
      </c>
      <c r="C10">
        <v>7.5679999999999996</v>
      </c>
      <c r="D10">
        <v>7.6369999999999996</v>
      </c>
      <c r="E10">
        <v>7.9909999999999997</v>
      </c>
      <c r="F10">
        <v>8.0269999999999992</v>
      </c>
      <c r="G10">
        <v>7.9980000000000002</v>
      </c>
      <c r="H10">
        <v>8.0229999999999997</v>
      </c>
      <c r="I10">
        <v>8.048</v>
      </c>
      <c r="J10">
        <v>8.2579999999999991</v>
      </c>
      <c r="K10">
        <v>7.9649999999999999</v>
      </c>
      <c r="L10">
        <v>7.9859999999999998</v>
      </c>
      <c r="M10">
        <v>8.0670000000000002</v>
      </c>
      <c r="N10">
        <v>8.0229999999999997</v>
      </c>
      <c r="O10">
        <v>7.9450000000000003</v>
      </c>
      <c r="P10">
        <v>8.0709999999999997</v>
      </c>
      <c r="Q10">
        <v>8.1340000000000003</v>
      </c>
      <c r="R10">
        <v>7.8739999999999997</v>
      </c>
      <c r="S10">
        <v>7.8550000000000004</v>
      </c>
      <c r="T10">
        <v>7.8159999999999998</v>
      </c>
      <c r="U10">
        <v>8.0950000000000006</v>
      </c>
      <c r="V10">
        <v>7.81</v>
      </c>
      <c r="W10">
        <v>7.8140000000000001</v>
      </c>
      <c r="X10">
        <v>7.7690000000000001</v>
      </c>
      <c r="Y10">
        <v>7.9370000000000003</v>
      </c>
      <c r="Z10">
        <v>7.7409999999999997</v>
      </c>
      <c r="AA10">
        <v>7.7850000000000001</v>
      </c>
      <c r="AB10">
        <v>7.7569999999999997</v>
      </c>
      <c r="AC10">
        <v>7.9480000000000004</v>
      </c>
      <c r="AD10">
        <v>7.7510000000000003</v>
      </c>
      <c r="AE10">
        <v>7.9489999999999998</v>
      </c>
      <c r="AF10">
        <v>7.9870000000000001</v>
      </c>
      <c r="AG10">
        <v>7.8040000000000003</v>
      </c>
      <c r="AH10">
        <v>7.7949999999999999</v>
      </c>
      <c r="AI10">
        <v>8.0950000000000006</v>
      </c>
      <c r="AJ10">
        <v>7.9260000000000002</v>
      </c>
      <c r="AK10">
        <v>7.7370000000000001</v>
      </c>
      <c r="AL10">
        <v>7.9820000000000002</v>
      </c>
      <c r="AM10">
        <v>8.1750000000000007</v>
      </c>
      <c r="AN10">
        <v>7.9779999999999998</v>
      </c>
      <c r="AO10">
        <v>7.9349999999999996</v>
      </c>
      <c r="AP10" s="1">
        <v>7.9169999999999998</v>
      </c>
      <c r="AQ10">
        <v>8.3239999999999998</v>
      </c>
      <c r="AR10">
        <v>8.2539999999999996</v>
      </c>
      <c r="AS10" s="1">
        <v>8.1470000000000002</v>
      </c>
      <c r="AT10">
        <v>8.1470000000000002</v>
      </c>
      <c r="AU10">
        <v>8.2780000000000005</v>
      </c>
      <c r="AV10">
        <v>7.7619999999999996</v>
      </c>
      <c r="AW10">
        <v>7.5679999999999996</v>
      </c>
    </row>
    <row r="11" spans="1:49">
      <c r="A11" t="s">
        <v>8</v>
      </c>
      <c r="B11">
        <v>99.933000000000007</v>
      </c>
      <c r="C11">
        <v>100.72200000000001</v>
      </c>
      <c r="D11">
        <v>100.919</v>
      </c>
      <c r="E11">
        <v>100.277</v>
      </c>
      <c r="F11">
        <v>100.646</v>
      </c>
      <c r="G11">
        <v>101.142</v>
      </c>
      <c r="H11">
        <v>101.369</v>
      </c>
      <c r="I11">
        <v>101.129</v>
      </c>
      <c r="J11">
        <v>99.682999999999993</v>
      </c>
      <c r="K11">
        <v>100.52100000000002</v>
      </c>
      <c r="L11">
        <v>100.77300000000001</v>
      </c>
      <c r="M11">
        <v>101.381</v>
      </c>
      <c r="N11">
        <v>101.28699999999999</v>
      </c>
      <c r="O11">
        <v>101.25700000000001</v>
      </c>
      <c r="P11">
        <v>101.56699999999999</v>
      </c>
      <c r="Q11">
        <v>101.10799999999999</v>
      </c>
      <c r="R11">
        <v>100.932</v>
      </c>
      <c r="S11">
        <v>101.46099999999998</v>
      </c>
      <c r="T11">
        <v>100.824</v>
      </c>
      <c r="U11">
        <v>101.19499999999999</v>
      </c>
      <c r="V11">
        <v>101.458</v>
      </c>
      <c r="W11">
        <v>101.06399999999999</v>
      </c>
      <c r="X11">
        <v>101.03500000000001</v>
      </c>
      <c r="Y11">
        <v>101.464</v>
      </c>
      <c r="Z11">
        <v>100.95099999999999</v>
      </c>
      <c r="AA11">
        <v>100.998</v>
      </c>
      <c r="AB11">
        <v>101.13000000000001</v>
      </c>
      <c r="AC11">
        <v>100.71299999999999</v>
      </c>
      <c r="AD11">
        <v>101.21700000000001</v>
      </c>
      <c r="AE11">
        <v>101.452</v>
      </c>
      <c r="AF11">
        <v>101.01199999999999</v>
      </c>
      <c r="AG11">
        <v>102.039</v>
      </c>
      <c r="AH11">
        <v>101.607</v>
      </c>
      <c r="AI11">
        <v>101.563</v>
      </c>
      <c r="AJ11">
        <v>101.473</v>
      </c>
      <c r="AK11">
        <v>101.32</v>
      </c>
      <c r="AL11">
        <v>101.66499999999999</v>
      </c>
      <c r="AM11">
        <v>101.44199999999998</v>
      </c>
      <c r="AN11">
        <v>100.95299999999997</v>
      </c>
      <c r="AO11">
        <v>101.249</v>
      </c>
      <c r="AP11" s="1">
        <v>101.46</v>
      </c>
      <c r="AQ11">
        <v>101.22299999999998</v>
      </c>
      <c r="AR11">
        <v>101.245</v>
      </c>
      <c r="AS11" s="1">
        <v>101.42100000000001</v>
      </c>
      <c r="AT11">
        <v>101.56700000000001</v>
      </c>
      <c r="AU11">
        <v>101.55000000000001</v>
      </c>
      <c r="AV11">
        <v>101.14200000000002</v>
      </c>
      <c r="AW11">
        <v>101.459</v>
      </c>
    </row>
    <row r="13" spans="1:49">
      <c r="A13" t="s">
        <v>43</v>
      </c>
    </row>
    <row r="14" spans="1:49">
      <c r="A14" t="s">
        <v>10</v>
      </c>
      <c r="B14" s="2">
        <v>2.8180171152780229</v>
      </c>
      <c r="C14" s="2">
        <v>2.8394882211671488</v>
      </c>
      <c r="D14" s="2">
        <v>2.8976041663452632</v>
      </c>
      <c r="E14" s="2">
        <v>2.849472861513219</v>
      </c>
      <c r="F14" s="2">
        <v>2.8293114122624363</v>
      </c>
      <c r="G14" s="2">
        <v>2.8576679382966423</v>
      </c>
      <c r="H14" s="2">
        <v>2.8597429953470641</v>
      </c>
      <c r="I14" s="2">
        <v>2.8684678775718293</v>
      </c>
      <c r="J14" s="2">
        <v>2.7963946293041162</v>
      </c>
      <c r="K14" s="2">
        <v>2.8374169142274304</v>
      </c>
      <c r="L14" s="2">
        <v>2.8591355033797767</v>
      </c>
      <c r="M14" s="2">
        <v>2.8780410740037334</v>
      </c>
      <c r="N14" s="2">
        <v>2.8630259524467387</v>
      </c>
      <c r="O14" s="2">
        <v>2.8646043220487214</v>
      </c>
      <c r="P14" s="2">
        <v>2.8783436501672894</v>
      </c>
      <c r="Q14" s="2">
        <v>2.8394901650698876</v>
      </c>
      <c r="R14" s="2">
        <v>2.8599212611204861</v>
      </c>
      <c r="S14" s="2">
        <v>2.8800138188126132</v>
      </c>
      <c r="T14" s="2">
        <v>2.8677409315352138</v>
      </c>
      <c r="U14" s="2">
        <v>2.8787358778063838</v>
      </c>
      <c r="V14" s="2">
        <v>2.8838858021766653</v>
      </c>
      <c r="W14" s="2">
        <v>2.8592179789930183</v>
      </c>
      <c r="X14" s="2">
        <v>2.8897011216402966</v>
      </c>
      <c r="Y14" s="2">
        <v>2.8864290760730271</v>
      </c>
      <c r="Z14" s="2">
        <v>2.8916090511866703</v>
      </c>
      <c r="AA14" s="2">
        <v>2.9026121952517521</v>
      </c>
      <c r="AB14" s="2">
        <v>2.8753443752367942</v>
      </c>
      <c r="AC14" s="2">
        <v>2.8584028407535658</v>
      </c>
      <c r="AD14" s="2">
        <v>2.8646093739430887</v>
      </c>
      <c r="AE14" s="2">
        <v>2.8674761796665522</v>
      </c>
      <c r="AF14" s="2">
        <v>2.8422892879969917</v>
      </c>
      <c r="AG14" s="2">
        <v>2.8688676931234571</v>
      </c>
      <c r="AH14" s="2">
        <v>2.8979910341418083</v>
      </c>
      <c r="AI14" s="2">
        <v>2.8676375716155271</v>
      </c>
      <c r="AJ14" s="2">
        <v>2.8698642477871164</v>
      </c>
      <c r="AK14" s="2">
        <v>2.8842232454716479</v>
      </c>
      <c r="AL14" s="2">
        <v>2.8884796327258146</v>
      </c>
      <c r="AM14" s="2">
        <v>2.8998496716610358</v>
      </c>
      <c r="AN14" s="2">
        <v>2.8830302237422778</v>
      </c>
      <c r="AO14" s="2">
        <v>2.8708449967884619</v>
      </c>
      <c r="AP14" s="4">
        <v>2.867749740000288</v>
      </c>
      <c r="AQ14" s="2">
        <v>2.8566623858532436</v>
      </c>
      <c r="AR14" s="2">
        <v>2.8571069214716971</v>
      </c>
      <c r="AS14" s="4">
        <v>2.8621028417614278</v>
      </c>
      <c r="AT14" s="2">
        <v>2.8837696652552198</v>
      </c>
      <c r="AU14" s="2">
        <v>2.8557173919137617</v>
      </c>
      <c r="AV14" s="2">
        <v>2.8722902162653012</v>
      </c>
      <c r="AW14" s="2">
        <v>2.8804232371870362</v>
      </c>
    </row>
    <row r="15" spans="1:49">
      <c r="A15" t="s">
        <v>11</v>
      </c>
      <c r="B15" s="2">
        <v>3.6169364452445403E-3</v>
      </c>
      <c r="C15" s="2">
        <v>1.9719926012402317E-3</v>
      </c>
      <c r="D15" s="2">
        <v>4.9552872184668861E-3</v>
      </c>
      <c r="E15" s="2">
        <v>3.4857226387857592E-3</v>
      </c>
      <c r="F15" s="2">
        <v>5.3285708529705921E-3</v>
      </c>
      <c r="G15" s="2">
        <v>5.006222676729238E-3</v>
      </c>
      <c r="H15" s="2">
        <v>3.684977762598953E-3</v>
      </c>
      <c r="I15" s="2">
        <v>5.8404758800674845E-3</v>
      </c>
      <c r="J15" s="2">
        <v>5.7431585530305033E-3</v>
      </c>
      <c r="K15" s="2">
        <v>6.7789573354002115E-3</v>
      </c>
      <c r="L15" s="2">
        <v>3.4685530914279109E-3</v>
      </c>
      <c r="M15" s="2">
        <v>5.1110722711336879E-3</v>
      </c>
      <c r="N15" s="2">
        <v>4.6420315385207892E-3</v>
      </c>
      <c r="O15" s="2">
        <v>4.9432773243969132E-3</v>
      </c>
      <c r="P15" s="2">
        <v>3.1461176182155763E-3</v>
      </c>
      <c r="Q15" s="2">
        <v>5.1865556067533045E-3</v>
      </c>
      <c r="R15" s="2">
        <v>5.9191249619617555E-3</v>
      </c>
      <c r="S15" s="2">
        <v>5.7078831074029029E-3</v>
      </c>
      <c r="T15" s="2">
        <v>3.4713650689460127E-3</v>
      </c>
      <c r="U15" s="2">
        <v>5.7221589893791851E-3</v>
      </c>
      <c r="V15" s="2">
        <v>7.0193983161415553E-3</v>
      </c>
      <c r="W15" s="2">
        <v>7.8287103020476621E-3</v>
      </c>
      <c r="X15" s="2">
        <v>3.4047547672783423E-3</v>
      </c>
      <c r="Y15" s="2">
        <v>2.3796625580602268E-3</v>
      </c>
      <c r="Z15" s="2">
        <v>4.9060221410396612E-3</v>
      </c>
      <c r="AA15" s="2">
        <v>2.7485651505629888E-3</v>
      </c>
      <c r="AB15" s="2">
        <v>4.7756025652457013E-3</v>
      </c>
      <c r="AC15" s="2">
        <v>3.1166555118124543E-3</v>
      </c>
      <c r="AD15" s="2">
        <v>7.0404564414905191E-3</v>
      </c>
      <c r="AE15" s="2">
        <v>8.3914186117192598E-3</v>
      </c>
      <c r="AF15" s="2">
        <v>7.2270530091949389E-3</v>
      </c>
      <c r="AG15" s="2">
        <v>2.0101863642907991E-3</v>
      </c>
      <c r="AH15" s="2">
        <v>3.2686586287645706E-3</v>
      </c>
      <c r="AI15" s="2">
        <v>7.8389304744056441E-3</v>
      </c>
      <c r="AJ15" s="2">
        <v>8.7420335657602769E-3</v>
      </c>
      <c r="AK15" s="2">
        <v>3.7535401498906737E-3</v>
      </c>
      <c r="AL15" s="2">
        <v>7.4163203383713098E-3</v>
      </c>
      <c r="AM15" s="2">
        <v>7.4938197862815014E-3</v>
      </c>
      <c r="AN15" s="2">
        <v>6.5716687051265753E-3</v>
      </c>
      <c r="AO15" s="2">
        <v>5.8401526438869597E-3</v>
      </c>
      <c r="AP15" s="4">
        <v>5.1630731592854128E-3</v>
      </c>
      <c r="AQ15" s="2">
        <v>6.4248635083025219E-3</v>
      </c>
      <c r="AR15" s="2">
        <v>7.5523655380139122E-3</v>
      </c>
      <c r="AS15" s="4">
        <v>3.9758796624840614E-3</v>
      </c>
      <c r="AT15" s="2">
        <v>4.685358557321574E-3</v>
      </c>
      <c r="AU15" s="2">
        <v>5.6360521799902223E-3</v>
      </c>
      <c r="AV15" s="2">
        <v>5.5397764511517442E-3</v>
      </c>
      <c r="AW15" s="2">
        <v>1.3719597281882439E-2</v>
      </c>
    </row>
    <row r="16" spans="1:49">
      <c r="A16" t="s">
        <v>12</v>
      </c>
      <c r="B16" s="2">
        <v>2.0687557543146489</v>
      </c>
      <c r="C16" s="2">
        <v>2.0580465731365734</v>
      </c>
      <c r="D16" s="2">
        <v>2.0297629901611218</v>
      </c>
      <c r="E16" s="2">
        <v>2.0325968459155246</v>
      </c>
      <c r="F16" s="2">
        <v>2.0528788941778364</v>
      </c>
      <c r="G16" s="2">
        <v>2.0331266252925069</v>
      </c>
      <c r="H16" s="2">
        <v>2.0469490794026051</v>
      </c>
      <c r="I16" s="2">
        <v>2.0399041737756698</v>
      </c>
      <c r="J16" s="2">
        <v>2.0588366974001904</v>
      </c>
      <c r="K16" s="2">
        <v>2.0420165420974139</v>
      </c>
      <c r="L16" s="2">
        <v>2.0431106975227804</v>
      </c>
      <c r="M16" s="2">
        <v>2.0423386718148548</v>
      </c>
      <c r="N16" s="2">
        <v>2.0443223664253747</v>
      </c>
      <c r="O16" s="2">
        <v>2.0421116115291538</v>
      </c>
      <c r="P16" s="2">
        <v>2.028198576522795</v>
      </c>
      <c r="Q16" s="2">
        <v>2.0454091707444717</v>
      </c>
      <c r="R16" s="2">
        <v>2.0412439752592171</v>
      </c>
      <c r="S16" s="2">
        <v>2.0326107136485039</v>
      </c>
      <c r="T16" s="2">
        <v>2.0351993624388953</v>
      </c>
      <c r="U16" s="2">
        <v>2.026671290348308</v>
      </c>
      <c r="V16" s="2">
        <v>2.0342653399948958</v>
      </c>
      <c r="W16" s="2">
        <v>2.0263329189589134</v>
      </c>
      <c r="X16" s="2">
        <v>2.0286394454526726</v>
      </c>
      <c r="Y16" s="2">
        <v>2.0187771386620699</v>
      </c>
      <c r="Z16" s="2">
        <v>2.0179624118174186</v>
      </c>
      <c r="AA16" s="2">
        <v>2.0240364285261041</v>
      </c>
      <c r="AB16" s="2">
        <v>2.0328854300186592</v>
      </c>
      <c r="AC16" s="2">
        <v>2.0309358621003715</v>
      </c>
      <c r="AD16" s="2">
        <v>2.0289600081390682</v>
      </c>
      <c r="AE16" s="2">
        <v>2.0241887494162025</v>
      </c>
      <c r="AF16" s="2">
        <v>2.0515028996121156</v>
      </c>
      <c r="AG16" s="2">
        <v>2.0492689530027826</v>
      </c>
      <c r="AH16" s="2">
        <v>2.0106391829271826</v>
      </c>
      <c r="AI16" s="2">
        <v>2.038178135795941</v>
      </c>
      <c r="AJ16" s="2">
        <v>2.0377914094566068</v>
      </c>
      <c r="AK16" s="2">
        <v>2.0337303281681764</v>
      </c>
      <c r="AL16" s="2">
        <v>2.0382337596854083</v>
      </c>
      <c r="AM16" s="2">
        <v>2.0219353675027345</v>
      </c>
      <c r="AN16" s="2">
        <v>2.0418031679574846</v>
      </c>
      <c r="AO16" s="2">
        <v>2.0301713822517296</v>
      </c>
      <c r="AP16" s="4">
        <v>2.0277776645228891</v>
      </c>
      <c r="AQ16" s="2">
        <v>2.0414554562266241</v>
      </c>
      <c r="AR16" s="2">
        <v>2.0383694182794634</v>
      </c>
      <c r="AS16" s="4">
        <v>2.0317269028209366</v>
      </c>
      <c r="AT16" s="2">
        <v>2.0252937053237474</v>
      </c>
      <c r="AU16" s="2">
        <v>2.0367120411626627</v>
      </c>
      <c r="AV16" s="2">
        <v>2.0367573695644281</v>
      </c>
      <c r="AW16" s="2">
        <v>2.0347661993402903</v>
      </c>
    </row>
    <row r="17" spans="1:49">
      <c r="A17" t="s">
        <v>13</v>
      </c>
      <c r="B17" s="2">
        <v>4.4365188710832038E-4</v>
      </c>
      <c r="C17" s="2">
        <v>2.4502512205316217E-3</v>
      </c>
      <c r="D17" s="2">
        <v>0</v>
      </c>
      <c r="E17" s="2">
        <v>1.8323882458988509E-3</v>
      </c>
      <c r="F17" s="2">
        <v>5.3504995249209911E-3</v>
      </c>
      <c r="G17" s="2">
        <v>3.8848766366287248E-3</v>
      </c>
      <c r="H17" s="2">
        <v>0</v>
      </c>
      <c r="I17" s="2">
        <v>8.1455455616275983E-4</v>
      </c>
      <c r="J17" s="2">
        <v>8.2627615336686253E-4</v>
      </c>
      <c r="K17" s="2">
        <v>0</v>
      </c>
      <c r="L17" s="2">
        <v>0</v>
      </c>
      <c r="M17" s="2">
        <v>0</v>
      </c>
      <c r="N17" s="2">
        <v>0</v>
      </c>
      <c r="O17" s="2">
        <v>2.5046759199679157E-3</v>
      </c>
      <c r="P17" s="2">
        <v>1.2481987597575874E-3</v>
      </c>
      <c r="Q17" s="2">
        <v>2.0683707693864789E-3</v>
      </c>
      <c r="R17" s="2">
        <v>0</v>
      </c>
      <c r="S17" s="2">
        <v>5.1884375739091413E-3</v>
      </c>
      <c r="T17" s="2">
        <v>0</v>
      </c>
      <c r="U17" s="2">
        <v>1.4413557643839891E-3</v>
      </c>
      <c r="V17" s="2">
        <v>0</v>
      </c>
      <c r="W17" s="2">
        <v>3.3300400926919963E-3</v>
      </c>
      <c r="X17" s="2">
        <v>2.7004373270400851E-3</v>
      </c>
      <c r="Y17" s="2">
        <v>8.1311768006136294E-4</v>
      </c>
      <c r="Z17" s="2">
        <v>4.403199443920337E-4</v>
      </c>
      <c r="AA17" s="2">
        <v>0</v>
      </c>
      <c r="AB17" s="2">
        <v>3.9539703212975825E-3</v>
      </c>
      <c r="AC17" s="2">
        <v>0</v>
      </c>
      <c r="AD17" s="2">
        <v>0</v>
      </c>
      <c r="AE17" s="2">
        <v>3.6916706737902733E-3</v>
      </c>
      <c r="AF17" s="2">
        <v>3.7049516725902003E-3</v>
      </c>
      <c r="AG17" s="2">
        <v>3.4809685422671093E-3</v>
      </c>
      <c r="AH17" s="2">
        <v>9.9972723905690898E-4</v>
      </c>
      <c r="AI17" s="2">
        <v>0</v>
      </c>
      <c r="AJ17" s="2">
        <v>5.5646750336304871E-3</v>
      </c>
      <c r="AK17" s="2">
        <v>1.879214854943247E-3</v>
      </c>
      <c r="AL17" s="2">
        <v>0</v>
      </c>
      <c r="AM17" s="2">
        <v>2.5011938774755519E-3</v>
      </c>
      <c r="AN17" s="2">
        <v>6.2811279762794178E-4</v>
      </c>
      <c r="AO17" s="2">
        <v>6.2654575025553516E-4</v>
      </c>
      <c r="AP17" s="4">
        <v>1.8718237221152655E-3</v>
      </c>
      <c r="AQ17" s="2">
        <v>8.1308915509064E-4</v>
      </c>
      <c r="AR17" s="2">
        <v>2.0632311530410807E-3</v>
      </c>
      <c r="AS17" s="4">
        <v>4.9287885360271037E-3</v>
      </c>
      <c r="AT17" s="2">
        <v>2.0577108440637338E-3</v>
      </c>
      <c r="AU17" s="2">
        <v>3.4929638651137068E-3</v>
      </c>
      <c r="AV17" s="2">
        <v>0</v>
      </c>
      <c r="AW17" s="2">
        <v>2.8723799142678116E-3</v>
      </c>
    </row>
    <row r="18" spans="1:49">
      <c r="A18" t="s">
        <v>14</v>
      </c>
      <c r="B18" s="2">
        <v>0.28753249035170825</v>
      </c>
      <c r="C18" s="2">
        <v>0.25658274810611559</v>
      </c>
      <c r="D18" s="2">
        <v>0.16511810271141414</v>
      </c>
      <c r="E18" s="2">
        <v>0.25965359753456596</v>
      </c>
      <c r="F18" s="2">
        <v>0.27249064006642598</v>
      </c>
      <c r="G18" s="2">
        <v>0.23764017612411692</v>
      </c>
      <c r="H18" s="2">
        <v>0.22619497437807468</v>
      </c>
      <c r="I18" s="2">
        <v>0.21066456476437168</v>
      </c>
      <c r="J18" s="2">
        <v>0.33606145073214932</v>
      </c>
      <c r="K18" s="2">
        <v>0.26959171477692578</v>
      </c>
      <c r="L18" s="2">
        <v>0.23168118953481098</v>
      </c>
      <c r="M18" s="2">
        <v>0.19135703563540929</v>
      </c>
      <c r="N18" s="2">
        <v>0.22034166560410284</v>
      </c>
      <c r="O18" s="2">
        <v>0.21628851380463843</v>
      </c>
      <c r="P18" s="2">
        <v>0.20757368914643592</v>
      </c>
      <c r="Q18" s="2">
        <v>0.26316901713286001</v>
      </c>
      <c r="R18" s="2">
        <v>0.22707525257589012</v>
      </c>
      <c r="S18" s="2">
        <v>0.19075744493755309</v>
      </c>
      <c r="T18" s="2">
        <v>0.22237604435278513</v>
      </c>
      <c r="U18" s="2">
        <v>0.2029712802957846</v>
      </c>
      <c r="V18" s="2">
        <v>0.18392425901949139</v>
      </c>
      <c r="W18" s="2">
        <v>0.23624366235826244</v>
      </c>
      <c r="X18" s="2">
        <v>0.18244836440513623</v>
      </c>
      <c r="Y18" s="2">
        <v>0.20279226639569004</v>
      </c>
      <c r="Z18" s="2">
        <v>0.18856712158276423</v>
      </c>
      <c r="AA18" s="2">
        <v>0.16524205066926356</v>
      </c>
      <c r="AB18" s="2">
        <v>0.20292064405596477</v>
      </c>
      <c r="AC18" s="2">
        <v>0.24602514536887199</v>
      </c>
      <c r="AD18" s="2">
        <v>0.22774033109177338</v>
      </c>
      <c r="AE18" s="2">
        <v>0.22038438335346555</v>
      </c>
      <c r="AF18" s="2">
        <v>0.24575946670292481</v>
      </c>
      <c r="AG18" s="2">
        <v>0.20549431947945251</v>
      </c>
      <c r="AH18" s="2">
        <v>0.18584170429261349</v>
      </c>
      <c r="AI18" s="2">
        <v>0.21086886002419547</v>
      </c>
      <c r="AJ18" s="2">
        <v>0.19943135280401236</v>
      </c>
      <c r="AK18" s="2">
        <v>0.1884368857338039</v>
      </c>
      <c r="AL18" s="2">
        <v>0.16997433418622165</v>
      </c>
      <c r="AM18" s="2">
        <v>0.16087645572515186</v>
      </c>
      <c r="AN18" s="2">
        <v>0.17836493435007839</v>
      </c>
      <c r="AO18" s="2">
        <v>0.21583177313331703</v>
      </c>
      <c r="AP18" s="4">
        <v>0.22452488543584792</v>
      </c>
      <c r="AQ18" s="2">
        <v>0.23155695589518999</v>
      </c>
      <c r="AR18" s="2">
        <v>0.23024877654807341</v>
      </c>
      <c r="AS18" s="4">
        <v>0.23118686579521608</v>
      </c>
      <c r="AT18" s="2">
        <v>0.19573853620710935</v>
      </c>
      <c r="AU18" s="2">
        <v>0.23708810678472148</v>
      </c>
      <c r="AV18" s="2">
        <v>0.20758264500266677</v>
      </c>
      <c r="AW18" s="2">
        <v>0.17407575180760659</v>
      </c>
    </row>
    <row r="19" spans="1:49">
      <c r="A19" t="s">
        <v>15</v>
      </c>
      <c r="B19" s="2">
        <v>1.6112014974820352</v>
      </c>
      <c r="C19" s="2">
        <v>1.8336876420083437</v>
      </c>
      <c r="D19" s="2">
        <v>1.9253496650907826</v>
      </c>
      <c r="E19" s="2">
        <v>1.8438255935618399</v>
      </c>
      <c r="F19" s="2">
        <v>1.8199777623896307</v>
      </c>
      <c r="G19" s="2">
        <v>1.8416175706114384</v>
      </c>
      <c r="H19" s="2">
        <v>1.8374036800332965</v>
      </c>
      <c r="I19" s="2">
        <v>1.834949425170556</v>
      </c>
      <c r="J19" s="2">
        <v>1.7262156387266927</v>
      </c>
      <c r="K19" s="2">
        <v>1.7806090659621323</v>
      </c>
      <c r="L19" s="2">
        <v>1.7866850966221013</v>
      </c>
      <c r="M19" s="2">
        <v>1.8036296231487123</v>
      </c>
      <c r="N19" s="2">
        <v>1.7756157249627171</v>
      </c>
      <c r="O19" s="2">
        <v>1.7720818552061017</v>
      </c>
      <c r="P19" s="2">
        <v>1.7696698133327196</v>
      </c>
      <c r="Q19" s="2">
        <v>1.707779733265858</v>
      </c>
      <c r="R19" s="2">
        <v>1.7524041253379756</v>
      </c>
      <c r="S19" s="2">
        <v>1.7729686383566254</v>
      </c>
      <c r="T19" s="2">
        <v>1.7483062394906288</v>
      </c>
      <c r="U19" s="2">
        <v>1.7412065889815438</v>
      </c>
      <c r="V19" s="2">
        <v>1.7640991932183321</v>
      </c>
      <c r="W19" s="2">
        <v>1.72370037390007</v>
      </c>
      <c r="X19" s="2">
        <v>1.7581571035066978</v>
      </c>
      <c r="Y19" s="2">
        <v>1.7393127750246802</v>
      </c>
      <c r="Z19" s="2">
        <v>1.7542581668443678</v>
      </c>
      <c r="AA19" s="2">
        <v>1.7630192771168629</v>
      </c>
      <c r="AB19" s="2">
        <v>1.7332797585956279</v>
      </c>
      <c r="AC19" s="2">
        <v>1.6917153391814337</v>
      </c>
      <c r="AD19" s="2">
        <v>1.7210844197764359</v>
      </c>
      <c r="AE19" s="2">
        <v>1.7155571478496545</v>
      </c>
      <c r="AF19" s="2">
        <v>1.6857885859469701</v>
      </c>
      <c r="AG19" s="2">
        <v>1.7298430862941729</v>
      </c>
      <c r="AH19" s="2">
        <v>1.766617711729265</v>
      </c>
      <c r="AI19" s="2">
        <v>1.7251430501900451</v>
      </c>
      <c r="AJ19" s="2">
        <v>1.7506870000503687</v>
      </c>
      <c r="AK19" s="2">
        <v>1.7786190163898854</v>
      </c>
      <c r="AL19" s="2">
        <v>1.779608994737681</v>
      </c>
      <c r="AM19" s="2">
        <v>1.7924530484416739</v>
      </c>
      <c r="AN19" s="2">
        <v>1.7910642762198759</v>
      </c>
      <c r="AO19" s="2">
        <v>1.7724758347234764</v>
      </c>
      <c r="AP19" s="4">
        <v>1.7583553297306549</v>
      </c>
      <c r="AQ19" s="2">
        <v>1.7495125478924947</v>
      </c>
      <c r="AR19" s="2">
        <v>1.7637103261377136</v>
      </c>
      <c r="AS19" s="4">
        <v>1.774123040095954</v>
      </c>
      <c r="AT19" s="2">
        <v>1.828567522271646</v>
      </c>
      <c r="AU19" s="2">
        <v>1.8102822519200008</v>
      </c>
      <c r="AV19" s="2">
        <v>1.853921082522207</v>
      </c>
      <c r="AW19" s="2">
        <v>1.7150507070803449</v>
      </c>
    </row>
    <row r="20" spans="1:49">
      <c r="A20" t="s">
        <v>16</v>
      </c>
      <c r="B20" s="2">
        <v>0.38362161129152145</v>
      </c>
      <c r="C20" s="2">
        <v>0.13279551776801363</v>
      </c>
      <c r="D20" s="2">
        <v>0.11740861613729107</v>
      </c>
      <c r="E20" s="2">
        <v>0.11974507392631213</v>
      </c>
      <c r="F20" s="2">
        <v>0.1285312184490571</v>
      </c>
      <c r="G20" s="2">
        <v>0.14096625489637837</v>
      </c>
      <c r="H20" s="2">
        <v>0.14928392152710857</v>
      </c>
      <c r="I20" s="2">
        <v>0.16425595304419655</v>
      </c>
      <c r="J20" s="2">
        <v>0.17097747676635716</v>
      </c>
      <c r="K20" s="2">
        <v>0.18872106680381373</v>
      </c>
      <c r="L20" s="2">
        <v>0.20153335373651204</v>
      </c>
      <c r="M20" s="2">
        <v>0.20677425705627209</v>
      </c>
      <c r="N20" s="2">
        <v>0.22395200232627868</v>
      </c>
      <c r="O20" s="2">
        <v>0.23840716136965059</v>
      </c>
      <c r="P20" s="2">
        <v>0.2412964637480812</v>
      </c>
      <c r="Q20" s="2">
        <v>0.25515752007685188</v>
      </c>
      <c r="R20" s="2">
        <v>0.26478953278573225</v>
      </c>
      <c r="S20" s="2">
        <v>0.26264940233145623</v>
      </c>
      <c r="T20" s="2">
        <v>0.27571512658275243</v>
      </c>
      <c r="U20" s="2">
        <v>0.27666631904185535</v>
      </c>
      <c r="V20" s="2">
        <v>0.28917737154744538</v>
      </c>
      <c r="W20" s="2">
        <v>0.30020559054770468</v>
      </c>
      <c r="X20" s="2">
        <v>0.29615973256173195</v>
      </c>
      <c r="Y20" s="2">
        <v>0.30079456272784444</v>
      </c>
      <c r="Z20" s="2">
        <v>0.31018558862668572</v>
      </c>
      <c r="AA20" s="2">
        <v>0.3045311886329431</v>
      </c>
      <c r="AB20" s="2">
        <v>0.3109002027572913</v>
      </c>
      <c r="AC20" s="2">
        <v>0.31620398186595322</v>
      </c>
      <c r="AD20" s="2">
        <v>0.31390169870540802</v>
      </c>
      <c r="AE20" s="2">
        <v>0.30968718873320478</v>
      </c>
      <c r="AF20" s="2">
        <v>0.30763947483794507</v>
      </c>
      <c r="AG20" s="2">
        <v>0.304925004738545</v>
      </c>
      <c r="AH20" s="2">
        <v>0.29660168696097444</v>
      </c>
      <c r="AI20" s="2">
        <v>0.28741751164938056</v>
      </c>
      <c r="AJ20" s="2">
        <v>0.27904830609957626</v>
      </c>
      <c r="AK20" s="2">
        <v>0.27755307060568163</v>
      </c>
      <c r="AL20" s="2">
        <v>0.26690180933985602</v>
      </c>
      <c r="AM20" s="2">
        <v>0.25274611863992447</v>
      </c>
      <c r="AN20" s="2">
        <v>0.24513602387532724</v>
      </c>
      <c r="AO20" s="2">
        <v>0.24808189765853192</v>
      </c>
      <c r="AP20" s="4">
        <v>0.22539360109285447</v>
      </c>
      <c r="AQ20" s="2">
        <v>0.21193580427579678</v>
      </c>
      <c r="AR20" s="2">
        <v>0.19732268368512848</v>
      </c>
      <c r="AS20" s="4">
        <v>0.18540860027814923</v>
      </c>
      <c r="AT20" s="2">
        <v>0.17054207602531171</v>
      </c>
      <c r="AU20" s="2">
        <v>0.15449136833970731</v>
      </c>
      <c r="AV20" s="2">
        <v>0.15484959926819519</v>
      </c>
      <c r="AW20" s="2">
        <v>0.32618055743816415</v>
      </c>
    </row>
    <row r="21" spans="1:49">
      <c r="A21" t="s">
        <v>17</v>
      </c>
      <c r="B21" s="2">
        <v>0.23960275127565289</v>
      </c>
      <c r="C21" s="2">
        <v>0.2306455549376844</v>
      </c>
      <c r="D21" s="2">
        <v>0.21019457240091322</v>
      </c>
      <c r="E21" s="2">
        <v>0.20515673414259997</v>
      </c>
      <c r="F21" s="2">
        <v>0.20141433506293885</v>
      </c>
      <c r="G21" s="2">
        <v>0.2009661844406552</v>
      </c>
      <c r="H21" s="2">
        <v>0.19735393478520458</v>
      </c>
      <c r="I21" s="2">
        <v>0.19174695468550734</v>
      </c>
      <c r="J21" s="2">
        <v>0.19366732486319835</v>
      </c>
      <c r="K21" s="2">
        <v>0.19408519484481251</v>
      </c>
      <c r="L21" s="2">
        <v>0.19395074340172072</v>
      </c>
      <c r="M21" s="2">
        <v>0.18968249046117724</v>
      </c>
      <c r="N21" s="2">
        <v>0.18782108449189616</v>
      </c>
      <c r="O21" s="2">
        <v>0.18489128352654871</v>
      </c>
      <c r="P21" s="2">
        <v>0.18792813233734179</v>
      </c>
      <c r="Q21" s="2">
        <v>0.19086228060701463</v>
      </c>
      <c r="R21" s="2">
        <v>0.17790608500816249</v>
      </c>
      <c r="S21" s="2">
        <v>0.18469733555706247</v>
      </c>
      <c r="T21" s="2">
        <v>0.18070076666292856</v>
      </c>
      <c r="U21" s="2">
        <v>0.17913303540718778</v>
      </c>
      <c r="V21" s="2">
        <v>0.17570816557412897</v>
      </c>
      <c r="W21" s="2">
        <v>0.17782278815855418</v>
      </c>
      <c r="X21" s="2">
        <v>0.17761925183551774</v>
      </c>
      <c r="Y21" s="2">
        <v>0.1759592108607014</v>
      </c>
      <c r="Z21" s="2">
        <v>0.17221463844149362</v>
      </c>
      <c r="AA21" s="2">
        <v>0.17506947705038758</v>
      </c>
      <c r="AB21" s="2">
        <v>0.17620599652377883</v>
      </c>
      <c r="AC21" s="2">
        <v>0.17489647824259297</v>
      </c>
      <c r="AD21" s="2">
        <v>0.1777729116496399</v>
      </c>
      <c r="AE21" s="2">
        <v>0.17661430260908284</v>
      </c>
      <c r="AF21" s="2">
        <v>0.17642085994730639</v>
      </c>
      <c r="AG21" s="2">
        <v>0.17873723930147201</v>
      </c>
      <c r="AH21" s="2">
        <v>0.17801604065535331</v>
      </c>
      <c r="AI21" s="2">
        <v>0.17800101096957527</v>
      </c>
      <c r="AJ21" s="2">
        <v>0.17730899473405459</v>
      </c>
      <c r="AK21" s="2">
        <v>0.17503968223447416</v>
      </c>
      <c r="AL21" s="2">
        <v>0.17465970300918421</v>
      </c>
      <c r="AM21" s="2">
        <v>0.16942491023958334</v>
      </c>
      <c r="AN21" s="2">
        <v>0.17433259009995525</v>
      </c>
      <c r="AO21" s="2">
        <v>0.18240352002128155</v>
      </c>
      <c r="AP21" s="4">
        <v>0.21976255446416668</v>
      </c>
      <c r="AQ21" s="2">
        <v>0.19611923743771009</v>
      </c>
      <c r="AR21" s="2">
        <v>0.20429871734039745</v>
      </c>
      <c r="AS21" s="4">
        <v>0.21774723231995838</v>
      </c>
      <c r="AT21" s="2">
        <v>0.20093037724882942</v>
      </c>
      <c r="AU21" s="2">
        <v>0.19687684904919375</v>
      </c>
      <c r="AV21" s="2">
        <v>0.21031052479980011</v>
      </c>
      <c r="AW21" s="2">
        <v>0.21251734726724558</v>
      </c>
    </row>
    <row r="22" spans="1:49">
      <c r="A22" t="s">
        <v>18</v>
      </c>
      <c r="B22" s="2">
        <v>0.58720819167405758</v>
      </c>
      <c r="C22" s="2">
        <v>0.64433149905434939</v>
      </c>
      <c r="D22" s="2">
        <v>0.64960659993474834</v>
      </c>
      <c r="E22" s="2">
        <v>0.68423118252125348</v>
      </c>
      <c r="F22" s="2">
        <v>0.68471666721378377</v>
      </c>
      <c r="G22" s="2">
        <v>0.6791241510249042</v>
      </c>
      <c r="H22" s="2">
        <v>0.67938643676404653</v>
      </c>
      <c r="I22" s="2">
        <v>0.68335602055163902</v>
      </c>
      <c r="J22" s="2">
        <v>0.71127734750089877</v>
      </c>
      <c r="K22" s="2">
        <v>0.68078054395207166</v>
      </c>
      <c r="L22" s="2">
        <v>0.68043486271087039</v>
      </c>
      <c r="M22" s="2">
        <v>0.68306577560870707</v>
      </c>
      <c r="N22" s="2">
        <v>0.68027917220437073</v>
      </c>
      <c r="O22" s="2">
        <v>0.67416729927082164</v>
      </c>
      <c r="P22" s="2">
        <v>0.68259535836736318</v>
      </c>
      <c r="Q22" s="2">
        <v>0.69087718672691689</v>
      </c>
      <c r="R22" s="2">
        <v>0.6707406429505739</v>
      </c>
      <c r="S22" s="2">
        <v>0.66540632567487434</v>
      </c>
      <c r="T22" s="2">
        <v>0.66649016386784954</v>
      </c>
      <c r="U22" s="2">
        <v>0.68745209336517266</v>
      </c>
      <c r="V22" s="2">
        <v>0.66192047015289979</v>
      </c>
      <c r="W22" s="2">
        <v>0.66531793668873773</v>
      </c>
      <c r="X22" s="2">
        <v>0.66116978850362851</v>
      </c>
      <c r="Y22" s="2">
        <v>0.67274219001786795</v>
      </c>
      <c r="Z22" s="2">
        <v>0.65985667941516846</v>
      </c>
      <c r="AA22" s="2">
        <v>0.66274081760212333</v>
      </c>
      <c r="AB22" s="2">
        <v>0.65973401992534086</v>
      </c>
      <c r="AC22" s="2">
        <v>0.67870369697539867</v>
      </c>
      <c r="AD22" s="2">
        <v>0.65889080025309588</v>
      </c>
      <c r="AE22" s="2">
        <v>0.67400895908632819</v>
      </c>
      <c r="AF22" s="2">
        <v>0.67966742027395988</v>
      </c>
      <c r="AG22" s="2">
        <v>0.6573725491535608</v>
      </c>
      <c r="AH22" s="2">
        <v>0.66002425342498172</v>
      </c>
      <c r="AI22" s="2">
        <v>0.68491492928092912</v>
      </c>
      <c r="AJ22" s="2">
        <v>0.67156198046887361</v>
      </c>
      <c r="AK22" s="2">
        <v>0.65676501639149643</v>
      </c>
      <c r="AL22" s="2">
        <v>0.67472544597746287</v>
      </c>
      <c r="AM22" s="2">
        <v>0.69271941412613802</v>
      </c>
      <c r="AN22" s="2">
        <v>0.6790690022522482</v>
      </c>
      <c r="AO22" s="2">
        <v>0.67372389702905977</v>
      </c>
      <c r="AP22" s="4">
        <v>0.66940132787189788</v>
      </c>
      <c r="AQ22" s="2">
        <v>0.70551965975554853</v>
      </c>
      <c r="AR22" s="2">
        <v>0.69932755984647199</v>
      </c>
      <c r="AS22" s="4">
        <v>0.68879984872984557</v>
      </c>
      <c r="AT22" s="2">
        <v>0.68841504826674993</v>
      </c>
      <c r="AU22" s="2">
        <v>0.699702974784848</v>
      </c>
      <c r="AV22" s="2">
        <v>0.65874878612625065</v>
      </c>
      <c r="AW22" s="2">
        <v>0.6403942226831616</v>
      </c>
    </row>
    <row r="23" spans="1:49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4"/>
      <c r="AQ23" s="2"/>
      <c r="AR23" s="2"/>
      <c r="AS23" s="4"/>
      <c r="AT23" s="2"/>
      <c r="AU23" s="2"/>
      <c r="AV23" s="2"/>
      <c r="AW23" s="2"/>
    </row>
    <row r="24" spans="1:49">
      <c r="A24" t="s">
        <v>34</v>
      </c>
      <c r="B24" s="2">
        <v>61.068905835020942</v>
      </c>
      <c r="C24" s="2">
        <v>67.470671512241296</v>
      </c>
      <c r="D24" s="2">
        <v>68.144964047019812</v>
      </c>
      <c r="E24" s="2">
        <v>67.579225046810478</v>
      </c>
      <c r="F24" s="2">
        <v>67.344075812084085</v>
      </c>
      <c r="G24" s="2">
        <v>67.066030107197179</v>
      </c>
      <c r="H24" s="2">
        <v>66.791278077778003</v>
      </c>
      <c r="I24" s="2">
        <v>66.308977231401443</v>
      </c>
      <c r="J24" s="2">
        <v>65.71530144102293</v>
      </c>
      <c r="K24" s="2">
        <v>65.84266665245012</v>
      </c>
      <c r="L24" s="2">
        <v>65.228837217323203</v>
      </c>
      <c r="M24" s="2">
        <v>64.887972054927502</v>
      </c>
      <c r="N24" s="2">
        <v>64.635723882282434</v>
      </c>
      <c r="O24" s="2">
        <v>64.435384644038578</v>
      </c>
      <c r="P24" s="2">
        <v>64.007862902335916</v>
      </c>
      <c r="Q24" s="2">
        <v>63.418487166866242</v>
      </c>
      <c r="R24" s="2">
        <v>64.000432251444707</v>
      </c>
      <c r="S24" s="2">
        <v>63.830306969575929</v>
      </c>
      <c r="T24" s="2">
        <v>63.702149951658392</v>
      </c>
      <c r="U24" s="2">
        <v>62.970765306744099</v>
      </c>
      <c r="V24" s="2">
        <v>63.353869796304139</v>
      </c>
      <c r="W24" s="2">
        <v>63.156966128359215</v>
      </c>
      <c r="X24" s="2">
        <v>63.09774811186653</v>
      </c>
      <c r="Y24" s="2">
        <v>62.818747899958872</v>
      </c>
      <c r="Z24" s="2">
        <v>62.974830674924917</v>
      </c>
      <c r="AA24" s="2">
        <v>62.797484612254387</v>
      </c>
      <c r="AB24" s="2">
        <v>62.801650712105626</v>
      </c>
      <c r="AC24" s="2">
        <v>62.355998320630789</v>
      </c>
      <c r="AD24" s="2">
        <v>62.87768397444718</v>
      </c>
      <c r="AE24" s="2">
        <v>62.525322315106663</v>
      </c>
      <c r="AF24" s="2">
        <v>62.403099841350929</v>
      </c>
      <c r="AG24" s="2">
        <v>62.909728752046163</v>
      </c>
      <c r="AH24" s="2">
        <v>63.245717094983874</v>
      </c>
      <c r="AI24" s="2">
        <v>62.728297810718296</v>
      </c>
      <c r="AJ24" s="2">
        <v>63.355896991446102</v>
      </c>
      <c r="AK24" s="2">
        <v>63.939902505279306</v>
      </c>
      <c r="AL24" s="2">
        <v>63.589883010750803</v>
      </c>
      <c r="AM24" s="2">
        <v>63.663281570375119</v>
      </c>
      <c r="AN24" s="2">
        <v>64.193302005998362</v>
      </c>
      <c r="AO24" s="2">
        <v>64.29415449106807</v>
      </c>
      <c r="AP24" s="4">
        <v>64.016790912878363</v>
      </c>
      <c r="AQ24" s="2">
        <v>64.016066868770451</v>
      </c>
      <c r="AR24" s="2">
        <v>64.427086741749918</v>
      </c>
      <c r="AS24" s="4">
        <v>64.744525434502236</v>
      </c>
      <c r="AT24" s="2">
        <v>65.634857835117856</v>
      </c>
      <c r="AU24" s="2">
        <v>66.077423927014252</v>
      </c>
      <c r="AV24" s="2">
        <v>66.814522709961835</v>
      </c>
      <c r="AW24" s="2">
        <v>61.570791186051885</v>
      </c>
    </row>
    <row r="25" spans="1:49">
      <c r="A25" t="s">
        <v>35</v>
      </c>
      <c r="B25" s="2">
        <v>7.7063337725147516</v>
      </c>
      <c r="C25" s="2">
        <v>7.4448791632679505</v>
      </c>
      <c r="D25" s="2">
        <v>6.8519121891068853</v>
      </c>
      <c r="E25" s="2">
        <v>6.591143456600995</v>
      </c>
      <c r="F25" s="2">
        <v>6.4823259621020322</v>
      </c>
      <c r="G25" s="2">
        <v>6.482122862057893</v>
      </c>
      <c r="H25" s="2">
        <v>6.3876381726669678</v>
      </c>
      <c r="I25" s="2">
        <v>6.2155150067370872</v>
      </c>
      <c r="J25" s="2">
        <v>6.1712883771604297</v>
      </c>
      <c r="K25" s="2">
        <v>6.2330903911451072</v>
      </c>
      <c r="L25" s="2">
        <v>6.2680305137370551</v>
      </c>
      <c r="M25" s="2">
        <v>6.1695210272009078</v>
      </c>
      <c r="N25" s="2">
        <v>6.0822699992816416</v>
      </c>
      <c r="O25" s="2">
        <v>5.9916105958118955</v>
      </c>
      <c r="P25" s="2">
        <v>6.0836604672405166</v>
      </c>
      <c r="Q25" s="2">
        <v>6.1413048364987324</v>
      </c>
      <c r="R25" s="2">
        <v>5.7520510027663017</v>
      </c>
      <c r="S25" s="2">
        <v>6.003529578470217</v>
      </c>
      <c r="T25" s="2">
        <v>5.8411380813205458</v>
      </c>
      <c r="U25" s="2">
        <v>5.8020125162229386</v>
      </c>
      <c r="V25" s="2">
        <v>5.7144036079971157</v>
      </c>
      <c r="W25" s="2">
        <v>5.730136983921474</v>
      </c>
      <c r="X25" s="2">
        <v>5.775194905636976</v>
      </c>
      <c r="Y25" s="2">
        <v>5.6915239248079166</v>
      </c>
      <c r="Z25" s="2">
        <v>5.5821734255767783</v>
      </c>
      <c r="AA25" s="2">
        <v>5.7014693147268938</v>
      </c>
      <c r="AB25" s="2">
        <v>5.715331652606892</v>
      </c>
      <c r="AC25" s="2">
        <v>5.6281244008329123</v>
      </c>
      <c r="AD25" s="2">
        <v>5.7357383997424893</v>
      </c>
      <c r="AE25" s="2">
        <v>5.7041320815241416</v>
      </c>
      <c r="AF25" s="2">
        <v>5.6996814147518577</v>
      </c>
      <c r="AG25" s="2">
        <v>5.8100004726826455</v>
      </c>
      <c r="AH25" s="2">
        <v>5.7664461823218058</v>
      </c>
      <c r="AI25" s="2">
        <v>5.7673717645016174</v>
      </c>
      <c r="AJ25" s="2">
        <v>5.7604557126417912</v>
      </c>
      <c r="AK25" s="2">
        <v>5.6897316464387853</v>
      </c>
      <c r="AL25" s="2">
        <v>5.6969045212224536</v>
      </c>
      <c r="AM25" s="2">
        <v>5.5219284522192549</v>
      </c>
      <c r="AN25" s="2">
        <v>5.6823492541454019</v>
      </c>
      <c r="AO25" s="2">
        <v>5.8982222115037883</v>
      </c>
      <c r="AP25" s="4">
        <v>7.0949790068036309</v>
      </c>
      <c r="AQ25" s="2">
        <v>6.3373759446908533</v>
      </c>
      <c r="AR25" s="2">
        <v>6.6011239476220069</v>
      </c>
      <c r="AS25" s="4">
        <v>7.0303054803725287</v>
      </c>
      <c r="AT25" s="2">
        <v>6.5148432917274324</v>
      </c>
      <c r="AU25" s="2">
        <v>6.3540604467228103</v>
      </c>
      <c r="AV25" s="2">
        <v>6.8162851940371709</v>
      </c>
      <c r="AW25" s="2">
        <v>6.9264083145115416</v>
      </c>
    </row>
    <row r="26" spans="1:49">
      <c r="A26" t="s">
        <v>36</v>
      </c>
      <c r="B26" s="2">
        <v>18.886353745533697</v>
      </c>
      <c r="C26" s="2">
        <v>20.798016908858141</v>
      </c>
      <c r="D26" s="2">
        <v>21.175843549982378</v>
      </c>
      <c r="E26" s="2">
        <v>21.982538863884486</v>
      </c>
      <c r="F26" s="2">
        <v>22.036945022691203</v>
      </c>
      <c r="G26" s="2">
        <v>21.905009530765792</v>
      </c>
      <c r="H26" s="2">
        <v>21.989299287036854</v>
      </c>
      <c r="I26" s="2">
        <v>22.151118945535348</v>
      </c>
      <c r="J26" s="2">
        <v>22.66514307806144</v>
      </c>
      <c r="K26" s="2">
        <v>21.863422763282522</v>
      </c>
      <c r="L26" s="2">
        <v>21.990049675903329</v>
      </c>
      <c r="M26" s="2">
        <v>22.217067349406946</v>
      </c>
      <c r="N26" s="2">
        <v>22.029697099386727</v>
      </c>
      <c r="O26" s="2">
        <v>21.847151778147129</v>
      </c>
      <c r="P26" s="2">
        <v>22.097162064948872</v>
      </c>
      <c r="Q26" s="2">
        <v>22.230099078658483</v>
      </c>
      <c r="R26" s="2">
        <v>21.686354279017198</v>
      </c>
      <c r="S26" s="2">
        <v>21.628826132448996</v>
      </c>
      <c r="T26" s="2">
        <v>21.544242168357897</v>
      </c>
      <c r="U26" s="2">
        <v>22.266164590701436</v>
      </c>
      <c r="V26" s="2">
        <v>21.52706284588179</v>
      </c>
      <c r="W26" s="2">
        <v>21.439113369919728</v>
      </c>
      <c r="X26" s="2">
        <v>21.497581792897108</v>
      </c>
      <c r="Y26" s="2">
        <v>21.760317354148341</v>
      </c>
      <c r="Z26" s="2">
        <v>21.388625577099596</v>
      </c>
      <c r="AA26" s="2">
        <v>21.583410762619597</v>
      </c>
      <c r="AB26" s="2">
        <v>21.398810487542335</v>
      </c>
      <c r="AC26" s="2">
        <v>21.840513178226459</v>
      </c>
      <c r="AD26" s="2">
        <v>21.258724004571338</v>
      </c>
      <c r="AE26" s="2">
        <v>21.768543486926507</v>
      </c>
      <c r="AF26" s="2">
        <v>21.958218346202862</v>
      </c>
      <c r="AG26" s="2">
        <v>21.368433552164241</v>
      </c>
      <c r="AH26" s="2">
        <v>21.38006396721773</v>
      </c>
      <c r="AI26" s="2">
        <v>22.191778589929648</v>
      </c>
      <c r="AJ26" s="2">
        <v>21.817861257333945</v>
      </c>
      <c r="AK26" s="2">
        <v>21.348397405286292</v>
      </c>
      <c r="AL26" s="2">
        <v>22.007631855246668</v>
      </c>
      <c r="AM26" s="2">
        <v>22.577241073102201</v>
      </c>
      <c r="AN26" s="2">
        <v>22.134170302000896</v>
      </c>
      <c r="AO26" s="2">
        <v>21.785617149351395</v>
      </c>
      <c r="AP26" s="4">
        <v>21.611454144031619</v>
      </c>
      <c r="AQ26" s="2">
        <v>22.798086402214263</v>
      </c>
      <c r="AR26" s="2">
        <v>22.596068945665301</v>
      </c>
      <c r="AS26" s="4">
        <v>22.238966253723298</v>
      </c>
      <c r="AT26" s="2">
        <v>22.320747218678605</v>
      </c>
      <c r="AU26" s="2">
        <v>22.582416459864088</v>
      </c>
      <c r="AV26" s="2">
        <v>21.350427429804927</v>
      </c>
      <c r="AW26" s="2">
        <v>20.871857876994362</v>
      </c>
    </row>
    <row r="27" spans="1:49">
      <c r="A27" t="s">
        <v>37</v>
      </c>
      <c r="B27" s="2">
        <v>12.338406646930613</v>
      </c>
      <c r="C27" s="2">
        <v>4.286432415632615</v>
      </c>
      <c r="D27" s="2">
        <v>3.8272802138909126</v>
      </c>
      <c r="E27" s="2">
        <v>3.8470926327040251</v>
      </c>
      <c r="F27" s="2">
        <v>4.1366532031226786</v>
      </c>
      <c r="G27" s="2">
        <v>4.5468374999791363</v>
      </c>
      <c r="H27" s="2">
        <v>4.8317844625181854</v>
      </c>
      <c r="I27" s="2">
        <v>5.3243888163261168</v>
      </c>
      <c r="J27" s="2">
        <v>5.4482671037552119</v>
      </c>
      <c r="K27" s="2">
        <v>6.060820193122245</v>
      </c>
      <c r="L27" s="2">
        <v>6.5130825930364225</v>
      </c>
      <c r="M27" s="2">
        <v>6.7254395684646306</v>
      </c>
      <c r="N27" s="2">
        <v>7.2523090190491839</v>
      </c>
      <c r="O27" s="2">
        <v>7.7258529820023858</v>
      </c>
      <c r="P27" s="2">
        <v>7.8113145654747047</v>
      </c>
      <c r="Q27" s="2">
        <v>8.2101089179765463</v>
      </c>
      <c r="R27" s="2">
        <v>8.5611624667717887</v>
      </c>
      <c r="S27" s="2">
        <v>8.5373373195048625</v>
      </c>
      <c r="T27" s="2">
        <v>8.912469798663162</v>
      </c>
      <c r="U27" s="2">
        <v>8.9610575863315223</v>
      </c>
      <c r="V27" s="2">
        <v>9.4046637498169456</v>
      </c>
      <c r="W27" s="2">
        <v>9.6737835177995901</v>
      </c>
      <c r="X27" s="2">
        <v>9.629475189599388</v>
      </c>
      <c r="Y27" s="2">
        <v>9.7294108210848673</v>
      </c>
      <c r="Z27" s="2">
        <v>10.054370322398698</v>
      </c>
      <c r="AA27" s="2">
        <v>9.9176353103991222</v>
      </c>
      <c r="AB27" s="2">
        <v>10.084207147745149</v>
      </c>
      <c r="AC27" s="2">
        <v>10.175364100309826</v>
      </c>
      <c r="AD27" s="2">
        <v>10.127853621238998</v>
      </c>
      <c r="AE27" s="2">
        <v>10.002002116442684</v>
      </c>
      <c r="AF27" s="2">
        <v>9.9390003976943504</v>
      </c>
      <c r="AG27" s="2">
        <v>9.9118372231069483</v>
      </c>
      <c r="AH27" s="2">
        <v>9.6077727554765993</v>
      </c>
      <c r="AI27" s="2">
        <v>9.3125518348504439</v>
      </c>
      <c r="AJ27" s="2">
        <v>9.0657860385781532</v>
      </c>
      <c r="AK27" s="2">
        <v>9.0219684429956111</v>
      </c>
      <c r="AL27" s="2">
        <v>8.7055806127800714</v>
      </c>
      <c r="AM27" s="2">
        <v>8.237548904303404</v>
      </c>
      <c r="AN27" s="2">
        <v>7.9901784378553371</v>
      </c>
      <c r="AO27" s="2">
        <v>8.022006148076759</v>
      </c>
      <c r="AP27" s="4">
        <v>7.2767759362863851</v>
      </c>
      <c r="AQ27" s="2">
        <v>6.8484707843244301</v>
      </c>
      <c r="AR27" s="2">
        <v>6.3757203649627661</v>
      </c>
      <c r="AS27" s="4">
        <v>5.9862028314019442</v>
      </c>
      <c r="AT27" s="2">
        <v>5.5295516544761005</v>
      </c>
      <c r="AU27" s="2">
        <v>4.9860991663988585</v>
      </c>
      <c r="AV27" s="2">
        <v>5.0187646661960645</v>
      </c>
      <c r="AW27" s="2">
        <v>10.630942622442191</v>
      </c>
    </row>
    <row r="30" spans="1:49">
      <c r="A30" t="s">
        <v>40</v>
      </c>
      <c r="B30" s="2">
        <f>B19+B21</f>
        <v>1.8508042487576881</v>
      </c>
      <c r="C30" s="2">
        <f t="shared" ref="C30:AW30" si="0">C19+C21</f>
        <v>2.0643331969460279</v>
      </c>
      <c r="D30" s="2">
        <f t="shared" si="0"/>
        <v>2.135544237491696</v>
      </c>
      <c r="E30" s="2">
        <f t="shared" si="0"/>
        <v>2.0489823277044401</v>
      </c>
      <c r="F30" s="2">
        <f t="shared" si="0"/>
        <v>2.0213920974525696</v>
      </c>
      <c r="G30" s="2">
        <f t="shared" si="0"/>
        <v>2.0425837550520938</v>
      </c>
      <c r="H30" s="2">
        <f t="shared" si="0"/>
        <v>2.0347576148185009</v>
      </c>
      <c r="I30" s="2">
        <f t="shared" si="0"/>
        <v>2.0266963798560633</v>
      </c>
      <c r="J30" s="2">
        <f t="shared" si="0"/>
        <v>1.9198829635898911</v>
      </c>
      <c r="K30" s="2">
        <f t="shared" si="0"/>
        <v>1.9746942608069449</v>
      </c>
      <c r="L30" s="2">
        <f t="shared" si="0"/>
        <v>1.980635840023822</v>
      </c>
      <c r="M30" s="2">
        <f t="shared" si="0"/>
        <v>1.9933121136098895</v>
      </c>
      <c r="N30" s="2">
        <f t="shared" si="0"/>
        <v>1.9634368094546133</v>
      </c>
      <c r="O30" s="2">
        <f t="shared" si="0"/>
        <v>1.9569731387326503</v>
      </c>
      <c r="P30" s="2">
        <f t="shared" si="0"/>
        <v>1.9575979456700614</v>
      </c>
      <c r="Q30" s="2">
        <f t="shared" si="0"/>
        <v>1.8986420138728726</v>
      </c>
      <c r="R30" s="2">
        <f t="shared" si="0"/>
        <v>1.930310210346138</v>
      </c>
      <c r="S30" s="2">
        <f t="shared" si="0"/>
        <v>1.9576659739136879</v>
      </c>
      <c r="T30" s="2">
        <f t="shared" si="0"/>
        <v>1.9290070061535574</v>
      </c>
      <c r="U30" s="2">
        <f t="shared" si="0"/>
        <v>1.9203396243887316</v>
      </c>
      <c r="V30" s="2">
        <f t="shared" si="0"/>
        <v>1.9398073587924611</v>
      </c>
      <c r="W30" s="2">
        <f t="shared" si="0"/>
        <v>1.9015231620586242</v>
      </c>
      <c r="X30" s="2">
        <f t="shared" si="0"/>
        <v>1.9357763553422156</v>
      </c>
      <c r="Y30" s="2">
        <f t="shared" si="0"/>
        <v>1.9152719858853815</v>
      </c>
      <c r="Z30" s="2">
        <f t="shared" si="0"/>
        <v>1.9264728052858613</v>
      </c>
      <c r="AA30" s="2">
        <f t="shared" si="0"/>
        <v>1.9380887541672505</v>
      </c>
      <c r="AB30" s="2">
        <f t="shared" si="0"/>
        <v>1.9094857551194067</v>
      </c>
      <c r="AC30" s="2">
        <f t="shared" si="0"/>
        <v>1.8666118174240267</v>
      </c>
      <c r="AD30" s="2">
        <f t="shared" si="0"/>
        <v>1.8988573314260757</v>
      </c>
      <c r="AE30" s="2">
        <f t="shared" si="0"/>
        <v>1.8921714504587372</v>
      </c>
      <c r="AF30" s="2">
        <f t="shared" si="0"/>
        <v>1.8622094458942766</v>
      </c>
      <c r="AG30" s="2">
        <f t="shared" si="0"/>
        <v>1.9085803255956448</v>
      </c>
      <c r="AH30" s="2">
        <f t="shared" si="0"/>
        <v>1.9446337523846182</v>
      </c>
      <c r="AI30" s="2">
        <f t="shared" si="0"/>
        <v>1.9031440611596204</v>
      </c>
      <c r="AJ30" s="2">
        <f t="shared" si="0"/>
        <v>1.9279959947844234</v>
      </c>
      <c r="AK30" s="2">
        <f t="shared" si="0"/>
        <v>1.9536586986243596</v>
      </c>
      <c r="AL30" s="2">
        <f t="shared" si="0"/>
        <v>1.9542686977468651</v>
      </c>
      <c r="AM30" s="2">
        <f t="shared" si="0"/>
        <v>1.9618779586812571</v>
      </c>
      <c r="AN30" s="2">
        <f t="shared" si="0"/>
        <v>1.9653968663198311</v>
      </c>
      <c r="AO30" s="2">
        <f t="shared" si="0"/>
        <v>1.9548793547447578</v>
      </c>
      <c r="AP30" s="4">
        <f t="shared" si="0"/>
        <v>1.9781178841948215</v>
      </c>
      <c r="AQ30" s="2">
        <f t="shared" si="0"/>
        <v>1.9456317853302048</v>
      </c>
      <c r="AR30" s="2">
        <f t="shared" si="0"/>
        <v>1.968009043478111</v>
      </c>
      <c r="AS30" s="4">
        <f t="shared" si="0"/>
        <v>1.9918702724159123</v>
      </c>
      <c r="AT30" s="2">
        <f t="shared" si="0"/>
        <v>2.0294978995204755</v>
      </c>
      <c r="AU30" s="2">
        <f t="shared" si="0"/>
        <v>2.0071591009691945</v>
      </c>
      <c r="AV30" s="2">
        <f t="shared" si="0"/>
        <v>2.0642316073220073</v>
      </c>
      <c r="AW30" s="2">
        <f t="shared" si="0"/>
        <v>1.9275680543475904</v>
      </c>
    </row>
    <row r="31" spans="1:49">
      <c r="A31" t="s">
        <v>41</v>
      </c>
      <c r="B31" s="2">
        <f>B19/B30</f>
        <v>0.87054127877841159</v>
      </c>
      <c r="C31" s="2">
        <f t="shared" ref="C31:AW31" si="1">C19/C30</f>
        <v>0.88827115928819</v>
      </c>
      <c r="D31" s="2">
        <f t="shared" si="1"/>
        <v>0.90157329981241807</v>
      </c>
      <c r="E31" s="2">
        <f t="shared" si="1"/>
        <v>0.8998738391402108</v>
      </c>
      <c r="F31" s="2">
        <f t="shared" si="1"/>
        <v>0.90035860171969184</v>
      </c>
      <c r="G31" s="2">
        <f t="shared" si="1"/>
        <v>0.90161177775766166</v>
      </c>
      <c r="H31" s="2">
        <f t="shared" si="1"/>
        <v>0.90300862699913853</v>
      </c>
      <c r="I31" s="2">
        <f t="shared" si="1"/>
        <v>0.90538940287685066</v>
      </c>
      <c r="J31" s="2">
        <f t="shared" si="1"/>
        <v>0.89912545267807897</v>
      </c>
      <c r="K31" s="2">
        <f t="shared" si="1"/>
        <v>0.90171380010721203</v>
      </c>
      <c r="L31" s="2">
        <f t="shared" si="1"/>
        <v>0.90207652538520766</v>
      </c>
      <c r="M31" s="2">
        <f t="shared" si="1"/>
        <v>0.90484054696398653</v>
      </c>
      <c r="N31" s="2">
        <f t="shared" si="1"/>
        <v>0.90434065227489169</v>
      </c>
      <c r="O31" s="2">
        <f t="shared" si="1"/>
        <v>0.90552180821128414</v>
      </c>
      <c r="P31" s="2">
        <f t="shared" si="1"/>
        <v>0.90400064898258958</v>
      </c>
      <c r="Q31" s="2">
        <f t="shared" si="1"/>
        <v>0.89947431942807821</v>
      </c>
      <c r="R31" s="2">
        <f t="shared" si="1"/>
        <v>0.90783549501286598</v>
      </c>
      <c r="S31" s="2">
        <f t="shared" si="1"/>
        <v>0.90565431589546252</v>
      </c>
      <c r="T31" s="2">
        <f t="shared" si="1"/>
        <v>0.9063244632671158</v>
      </c>
      <c r="U31" s="2">
        <f t="shared" si="1"/>
        <v>0.90671804448954796</v>
      </c>
      <c r="V31" s="2">
        <f t="shared" si="1"/>
        <v>0.90941978605364804</v>
      </c>
      <c r="W31" s="2">
        <f t="shared" si="1"/>
        <v>0.90648402727525024</v>
      </c>
      <c r="X31" s="2">
        <f t="shared" si="1"/>
        <v>0.90824391911527536</v>
      </c>
      <c r="Y31" s="2">
        <f t="shared" si="1"/>
        <v>0.90812834304608703</v>
      </c>
      <c r="Z31" s="2">
        <f t="shared" si="1"/>
        <v>0.91060624475519691</v>
      </c>
      <c r="AA31" s="2">
        <f t="shared" si="1"/>
        <v>0.90966900939187867</v>
      </c>
      <c r="AB31" s="2">
        <f t="shared" si="1"/>
        <v>0.90772070645127179</v>
      </c>
      <c r="AC31" s="2">
        <f t="shared" si="1"/>
        <v>0.90630270492771514</v>
      </c>
      <c r="AD31" s="2">
        <f t="shared" si="1"/>
        <v>0.90637900556956053</v>
      </c>
      <c r="AE31" s="2">
        <f t="shared" si="1"/>
        <v>0.90666051822826921</v>
      </c>
      <c r="AF31" s="2">
        <f t="shared" si="1"/>
        <v>0.90526261139085507</v>
      </c>
      <c r="AG31" s="2">
        <f t="shared" si="1"/>
        <v>0.90635068542599051</v>
      </c>
      <c r="AH31" s="2">
        <f t="shared" si="1"/>
        <v>0.90845780577599244</v>
      </c>
      <c r="AI31" s="2">
        <f t="shared" si="1"/>
        <v>0.90647002788579434</v>
      </c>
      <c r="AJ31" s="2">
        <f t="shared" si="1"/>
        <v>0.90803456272019889</v>
      </c>
      <c r="AK31" s="2">
        <f t="shared" si="1"/>
        <v>0.9104041650889555</v>
      </c>
      <c r="AL31" s="2">
        <f t="shared" si="1"/>
        <v>0.91062656675074694</v>
      </c>
      <c r="AM31" s="2">
        <f t="shared" si="1"/>
        <v>0.91364146302277238</v>
      </c>
      <c r="AN31" s="2">
        <f t="shared" si="1"/>
        <v>0.91129903935056644</v>
      </c>
      <c r="AO31" s="2">
        <f t="shared" si="1"/>
        <v>0.90669320867368963</v>
      </c>
      <c r="AP31" s="4">
        <f t="shared" si="1"/>
        <v>0.88890320631542175</v>
      </c>
      <c r="AQ31" s="2">
        <f t="shared" si="1"/>
        <v>0.899200229500555</v>
      </c>
      <c r="AR31" s="2">
        <f t="shared" si="1"/>
        <v>0.89619015318174799</v>
      </c>
      <c r="AS31" s="4">
        <f t="shared" si="1"/>
        <v>0.89068202114595763</v>
      </c>
      <c r="AT31" s="2">
        <f t="shared" si="1"/>
        <v>0.90099503069389486</v>
      </c>
      <c r="AU31" s="2">
        <f t="shared" si="1"/>
        <v>0.90191268397501323</v>
      </c>
      <c r="AV31" s="2">
        <f t="shared" si="1"/>
        <v>0.89811679849595816</v>
      </c>
      <c r="AW31" s="2">
        <f t="shared" si="1"/>
        <v>0.8897484595742718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E138"/>
  <sheetViews>
    <sheetView topLeftCell="A2" zoomScale="90" zoomScaleNormal="90" workbookViewId="0">
      <pane xSplit="1" topLeftCell="B1" activePane="topRight" state="frozen"/>
      <selection pane="topRight" activeCell="A17" sqref="A17"/>
    </sheetView>
  </sheetViews>
  <sheetFormatPr defaultRowHeight="15"/>
  <cols>
    <col min="4" max="4" width="9.5703125" bestFit="1" customWidth="1"/>
  </cols>
  <sheetData>
    <row r="1" spans="1:83">
      <c r="A1" t="s">
        <v>45</v>
      </c>
      <c r="BJ1" t="s">
        <v>26</v>
      </c>
    </row>
    <row r="2" spans="1:83">
      <c r="A2" t="s">
        <v>0</v>
      </c>
      <c r="B2">
        <v>36.945999999999998</v>
      </c>
      <c r="C2">
        <v>36.173999999999999</v>
      </c>
      <c r="D2">
        <v>36.89</v>
      </c>
      <c r="E2">
        <v>36.316000000000003</v>
      </c>
      <c r="F2">
        <v>36.418999999999997</v>
      </c>
      <c r="G2">
        <v>36.008000000000003</v>
      </c>
      <c r="H2">
        <v>36.906999999999996</v>
      </c>
      <c r="I2">
        <v>36.252000000000002</v>
      </c>
      <c r="J2">
        <v>36.247</v>
      </c>
      <c r="K2">
        <v>36.762999999999998</v>
      </c>
      <c r="L2">
        <v>36.201999999999998</v>
      </c>
      <c r="M2">
        <v>36.99</v>
      </c>
      <c r="N2">
        <v>36.264000000000003</v>
      </c>
      <c r="O2">
        <v>36.090000000000003</v>
      </c>
      <c r="P2">
        <v>36.526000000000003</v>
      </c>
      <c r="Q2">
        <v>36.212000000000003</v>
      </c>
      <c r="R2">
        <v>36.334000000000003</v>
      </c>
      <c r="S2">
        <v>36.000999999999998</v>
      </c>
      <c r="T2">
        <v>36.045999999999999</v>
      </c>
      <c r="U2">
        <v>36.956000000000003</v>
      </c>
      <c r="V2">
        <v>36.244</v>
      </c>
      <c r="W2">
        <v>36.012999999999998</v>
      </c>
      <c r="X2">
        <v>36.143999999999998</v>
      </c>
      <c r="Y2">
        <v>36.118000000000002</v>
      </c>
      <c r="Z2">
        <v>36.122999999999998</v>
      </c>
      <c r="AA2">
        <v>36.158999999999999</v>
      </c>
      <c r="AB2">
        <v>36.197000000000003</v>
      </c>
      <c r="AC2">
        <v>36.220999999999997</v>
      </c>
      <c r="AD2">
        <v>36.146999999999998</v>
      </c>
      <c r="AE2">
        <v>36.100999999999999</v>
      </c>
      <c r="AF2">
        <v>36.183999999999997</v>
      </c>
      <c r="AG2">
        <v>36.170999999999999</v>
      </c>
      <c r="AH2">
        <v>36.145000000000003</v>
      </c>
      <c r="AI2">
        <v>36.128999999999998</v>
      </c>
      <c r="AJ2">
        <v>36.738999999999997</v>
      </c>
      <c r="AK2">
        <v>36.290999999999997</v>
      </c>
      <c r="AL2">
        <v>36.171999999999997</v>
      </c>
      <c r="AM2">
        <v>36.116999999999997</v>
      </c>
      <c r="AN2">
        <v>36.197000000000003</v>
      </c>
      <c r="AO2">
        <v>36.012999999999998</v>
      </c>
      <c r="AP2">
        <v>36.021999999999998</v>
      </c>
      <c r="AQ2">
        <v>36.24</v>
      </c>
      <c r="AR2">
        <v>36.209000000000003</v>
      </c>
      <c r="AS2">
        <v>36.124000000000002</v>
      </c>
      <c r="AT2">
        <v>36.197000000000003</v>
      </c>
      <c r="AU2">
        <v>36.061</v>
      </c>
      <c r="AV2">
        <v>36.072000000000003</v>
      </c>
      <c r="AW2">
        <v>36.173999999999999</v>
      </c>
      <c r="AX2">
        <v>36.195</v>
      </c>
      <c r="AY2">
        <v>36.107999999999997</v>
      </c>
      <c r="AZ2">
        <v>36.127000000000002</v>
      </c>
      <c r="BA2">
        <v>36.179000000000002</v>
      </c>
      <c r="BB2">
        <v>36.194000000000003</v>
      </c>
      <c r="BC2">
        <v>36.445</v>
      </c>
      <c r="BD2">
        <v>36.113999999999997</v>
      </c>
      <c r="BE2">
        <v>36.101999999999997</v>
      </c>
      <c r="BF2">
        <v>36.104999999999997</v>
      </c>
      <c r="BG2">
        <v>36.012</v>
      </c>
      <c r="BH2">
        <v>36.198999999999998</v>
      </c>
      <c r="BI2">
        <v>36.173000000000002</v>
      </c>
      <c r="BJ2">
        <f>AVERAGE(AG2:BI2)</f>
        <v>36.173310344827584</v>
      </c>
      <c r="BK2">
        <v>36.146999999999998</v>
      </c>
      <c r="BL2">
        <v>36.19</v>
      </c>
      <c r="BM2">
        <v>36.161999999999999</v>
      </c>
      <c r="BN2">
        <v>36.091999999999999</v>
      </c>
      <c r="BO2">
        <v>36.548999999999999</v>
      </c>
      <c r="BP2">
        <v>36.262</v>
      </c>
      <c r="BQ2">
        <v>36.198999999999998</v>
      </c>
      <c r="BR2">
        <v>36.283000000000001</v>
      </c>
      <c r="BS2">
        <v>36.212000000000003</v>
      </c>
      <c r="BT2">
        <v>36.581000000000003</v>
      </c>
      <c r="BU2">
        <v>36.136000000000003</v>
      </c>
      <c r="BV2">
        <v>36.052999999999997</v>
      </c>
      <c r="BW2">
        <v>36.631</v>
      </c>
      <c r="BX2">
        <v>36.072000000000003</v>
      </c>
      <c r="BY2">
        <v>36.036999999999999</v>
      </c>
      <c r="BZ2">
        <v>36.014000000000003</v>
      </c>
      <c r="CA2">
        <v>36.015999999999998</v>
      </c>
      <c r="CB2">
        <v>36.103000000000002</v>
      </c>
      <c r="CC2">
        <v>36.012</v>
      </c>
      <c r="CD2">
        <v>36.598999999999997</v>
      </c>
      <c r="CE2">
        <v>36.106999999999999</v>
      </c>
    </row>
    <row r="3" spans="1:83">
      <c r="A3" t="s">
        <v>1</v>
      </c>
      <c r="B3">
        <v>2.3E-2</v>
      </c>
      <c r="C3">
        <v>7.6999999999999999E-2</v>
      </c>
      <c r="D3">
        <v>0.01</v>
      </c>
      <c r="E3">
        <v>2.1999999999999999E-2</v>
      </c>
      <c r="F3">
        <v>0</v>
      </c>
      <c r="G3">
        <v>3.7999999999999999E-2</v>
      </c>
      <c r="H3">
        <v>4.9000000000000002E-2</v>
      </c>
      <c r="I3">
        <v>5.3999999999999999E-2</v>
      </c>
      <c r="J3">
        <v>5.1999999999999998E-2</v>
      </c>
      <c r="K3">
        <v>5.8999999999999997E-2</v>
      </c>
      <c r="L3">
        <v>0.13900000000000001</v>
      </c>
      <c r="M3">
        <v>5.3999999999999999E-2</v>
      </c>
      <c r="N3">
        <v>0.128</v>
      </c>
      <c r="O3">
        <v>0.14299999999999999</v>
      </c>
      <c r="P3">
        <v>0.01</v>
      </c>
      <c r="Q3">
        <v>0.106</v>
      </c>
      <c r="R3">
        <v>3.3000000000000002E-2</v>
      </c>
      <c r="S3">
        <v>2.7E-2</v>
      </c>
      <c r="T3">
        <v>0.06</v>
      </c>
      <c r="U3">
        <v>1.0999999999999999E-2</v>
      </c>
      <c r="V3">
        <v>1.0999999999999999E-2</v>
      </c>
      <c r="W3">
        <v>6.2E-2</v>
      </c>
      <c r="X3">
        <v>3.5999999999999997E-2</v>
      </c>
      <c r="Y3">
        <v>0.111</v>
      </c>
      <c r="Z3">
        <v>5.0999999999999997E-2</v>
      </c>
      <c r="AA3">
        <v>4.3999999999999997E-2</v>
      </c>
      <c r="AB3">
        <v>0.08</v>
      </c>
      <c r="AC3">
        <v>3.1E-2</v>
      </c>
      <c r="AD3">
        <v>0.09</v>
      </c>
      <c r="AE3">
        <v>3.9E-2</v>
      </c>
      <c r="AF3">
        <v>7.6999999999999999E-2</v>
      </c>
      <c r="AG3">
        <v>0.121</v>
      </c>
      <c r="AH3">
        <v>7.0999999999999994E-2</v>
      </c>
      <c r="AI3">
        <v>0.14399999999999999</v>
      </c>
      <c r="AJ3">
        <v>0</v>
      </c>
      <c r="AK3">
        <v>0.13800000000000001</v>
      </c>
      <c r="AL3">
        <v>9.0999999999999998E-2</v>
      </c>
      <c r="AM3">
        <v>0.123</v>
      </c>
      <c r="AN3">
        <v>9.0999999999999998E-2</v>
      </c>
      <c r="AO3">
        <v>4.8000000000000001E-2</v>
      </c>
      <c r="AP3">
        <v>0.14099999999999999</v>
      </c>
      <c r="AQ3">
        <v>0.11700000000000001</v>
      </c>
      <c r="AR3">
        <v>7.2999999999999995E-2</v>
      </c>
      <c r="AS3">
        <v>0.16</v>
      </c>
      <c r="AT3">
        <v>0.11</v>
      </c>
      <c r="AU3">
        <v>0.125</v>
      </c>
      <c r="AV3">
        <v>0.115</v>
      </c>
      <c r="AW3">
        <v>8.6999999999999994E-2</v>
      </c>
      <c r="AX3">
        <v>0.121</v>
      </c>
      <c r="AY3">
        <v>0.12</v>
      </c>
      <c r="AZ3">
        <v>4.1000000000000002E-2</v>
      </c>
      <c r="BA3">
        <v>3.2000000000000001E-2</v>
      </c>
      <c r="BB3">
        <v>0.108</v>
      </c>
      <c r="BC3">
        <v>7.6999999999999999E-2</v>
      </c>
      <c r="BD3">
        <v>0.13200000000000001</v>
      </c>
      <c r="BE3">
        <v>7.9000000000000001E-2</v>
      </c>
      <c r="BF3">
        <v>6.8000000000000005E-2</v>
      </c>
      <c r="BG3">
        <v>8.6999999999999994E-2</v>
      </c>
      <c r="BH3">
        <v>4.2999999999999997E-2</v>
      </c>
      <c r="BI3">
        <v>6.2E-2</v>
      </c>
      <c r="BJ3">
        <f t="shared" ref="BJ3:BJ28" si="0">AVERAGE(AG3:BI3)</f>
        <v>9.3965517241379332E-2</v>
      </c>
      <c r="BK3">
        <v>0.159</v>
      </c>
      <c r="BL3">
        <v>4.1000000000000002E-2</v>
      </c>
      <c r="BM3">
        <v>7.4999999999999997E-2</v>
      </c>
      <c r="BN3">
        <v>0.109</v>
      </c>
      <c r="BO3">
        <v>0.11799999999999999</v>
      </c>
      <c r="BP3">
        <v>7.6999999999999999E-2</v>
      </c>
      <c r="BQ3">
        <v>7.0000000000000007E-2</v>
      </c>
      <c r="BR3">
        <v>8.8999999999999996E-2</v>
      </c>
      <c r="BS3">
        <v>0.06</v>
      </c>
      <c r="BT3">
        <v>4.7E-2</v>
      </c>
      <c r="BU3">
        <v>0.107</v>
      </c>
      <c r="BV3">
        <v>6.3E-2</v>
      </c>
      <c r="BW3">
        <v>7.0999999999999994E-2</v>
      </c>
      <c r="BX3">
        <v>6.9000000000000006E-2</v>
      </c>
      <c r="BY3">
        <v>6.0999999999999999E-2</v>
      </c>
      <c r="BZ3">
        <v>7.1999999999999995E-2</v>
      </c>
      <c r="CA3">
        <v>7.0000000000000007E-2</v>
      </c>
      <c r="CB3">
        <v>4.2000000000000003E-2</v>
      </c>
      <c r="CC3">
        <v>0.05</v>
      </c>
      <c r="CD3">
        <v>0.16700000000000001</v>
      </c>
      <c r="CE3">
        <v>5.0999999999999997E-2</v>
      </c>
    </row>
    <row r="4" spans="1:83">
      <c r="A4" t="s">
        <v>3</v>
      </c>
      <c r="B4">
        <v>21.085000000000001</v>
      </c>
      <c r="C4">
        <v>21.058</v>
      </c>
      <c r="D4">
        <v>20.997</v>
      </c>
      <c r="E4">
        <v>20.905999999999999</v>
      </c>
      <c r="F4">
        <v>21.056000000000001</v>
      </c>
      <c r="G4">
        <v>21.138999999999999</v>
      </c>
      <c r="H4">
        <v>21.125</v>
      </c>
      <c r="I4">
        <v>21.117999999999999</v>
      </c>
      <c r="J4">
        <v>21.105</v>
      </c>
      <c r="K4">
        <v>21.181999999999999</v>
      </c>
      <c r="L4">
        <v>21.094000000000001</v>
      </c>
      <c r="M4">
        <v>20.196999999999999</v>
      </c>
      <c r="N4">
        <v>21.273</v>
      </c>
      <c r="O4">
        <v>21.209</v>
      </c>
      <c r="P4">
        <v>20.571999999999999</v>
      </c>
      <c r="Q4">
        <v>20.998000000000001</v>
      </c>
      <c r="R4">
        <v>20.902000000000001</v>
      </c>
      <c r="S4">
        <v>21.074000000000002</v>
      </c>
      <c r="T4">
        <v>21.07</v>
      </c>
      <c r="U4">
        <v>20.097999999999999</v>
      </c>
      <c r="V4">
        <v>21.041</v>
      </c>
      <c r="W4">
        <v>21.085000000000001</v>
      </c>
      <c r="X4">
        <v>20.068999999999999</v>
      </c>
      <c r="Y4">
        <v>20.108000000000001</v>
      </c>
      <c r="Z4">
        <v>20.184000000000001</v>
      </c>
      <c r="AA4">
        <v>21.056000000000001</v>
      </c>
      <c r="AB4">
        <v>20.907</v>
      </c>
      <c r="AC4">
        <v>20.908000000000001</v>
      </c>
      <c r="AD4">
        <v>20.859000000000002</v>
      </c>
      <c r="AE4">
        <v>20.759</v>
      </c>
      <c r="AF4">
        <v>20.271999999999998</v>
      </c>
      <c r="AG4">
        <v>20.363</v>
      </c>
      <c r="AH4">
        <v>20.321000000000002</v>
      </c>
      <c r="AI4">
        <v>20.596</v>
      </c>
      <c r="AJ4">
        <v>20.614999999999998</v>
      </c>
      <c r="AK4">
        <v>20.164000000000001</v>
      </c>
      <c r="AL4">
        <v>20.582999999999998</v>
      </c>
      <c r="AM4">
        <v>20.741</v>
      </c>
      <c r="AN4">
        <v>20.555</v>
      </c>
      <c r="AO4">
        <v>20.940999999999999</v>
      </c>
      <c r="AP4">
        <v>20.812000000000001</v>
      </c>
      <c r="AQ4">
        <v>20.451000000000001</v>
      </c>
      <c r="AR4">
        <v>20.445</v>
      </c>
      <c r="AS4">
        <v>20.420999999999999</v>
      </c>
      <c r="AT4">
        <v>20.085000000000001</v>
      </c>
      <c r="AU4">
        <v>20.73</v>
      </c>
      <c r="AV4">
        <v>20.713000000000001</v>
      </c>
      <c r="AW4">
        <v>20.541</v>
      </c>
      <c r="AX4">
        <v>20.506</v>
      </c>
      <c r="AY4">
        <v>20.506</v>
      </c>
      <c r="AZ4">
        <v>20.728999999999999</v>
      </c>
      <c r="BA4">
        <v>20.71</v>
      </c>
      <c r="BB4">
        <v>20.681999999999999</v>
      </c>
      <c r="BC4">
        <v>20.622</v>
      </c>
      <c r="BD4">
        <v>20.957999999999998</v>
      </c>
      <c r="BE4">
        <v>20.670999999999999</v>
      </c>
      <c r="BF4">
        <v>20.033000000000001</v>
      </c>
      <c r="BG4">
        <v>20.04</v>
      </c>
      <c r="BH4">
        <v>20.053999999999998</v>
      </c>
      <c r="BI4">
        <v>20.035</v>
      </c>
      <c r="BJ4">
        <f t="shared" si="0"/>
        <v>20.504241379310344</v>
      </c>
      <c r="BK4">
        <v>21.036999999999999</v>
      </c>
      <c r="BL4">
        <v>20.606000000000002</v>
      </c>
      <c r="BM4">
        <v>21.036999999999999</v>
      </c>
      <c r="BN4">
        <v>21.143999999999998</v>
      </c>
      <c r="BO4">
        <v>21.059000000000001</v>
      </c>
      <c r="BP4">
        <v>20.074000000000002</v>
      </c>
      <c r="BQ4">
        <v>20.161000000000001</v>
      </c>
      <c r="BR4">
        <v>20.145</v>
      </c>
      <c r="BS4">
        <v>20.164000000000001</v>
      </c>
      <c r="BT4">
        <v>20.161000000000001</v>
      </c>
      <c r="BU4">
        <v>20.186</v>
      </c>
      <c r="BV4">
        <v>20.120999999999999</v>
      </c>
      <c r="BW4">
        <v>20.141999999999999</v>
      </c>
      <c r="BX4">
        <v>20.184999999999999</v>
      </c>
      <c r="BY4">
        <v>21.108000000000001</v>
      </c>
      <c r="BZ4">
        <v>21.023</v>
      </c>
      <c r="CA4">
        <v>21.17</v>
      </c>
      <c r="CB4">
        <v>20.148</v>
      </c>
      <c r="CC4">
        <v>20.105</v>
      </c>
      <c r="CD4">
        <v>20.140999999999998</v>
      </c>
      <c r="CE4">
        <v>20.931999999999999</v>
      </c>
    </row>
    <row r="5" spans="1:83" s="1" customFormat="1">
      <c r="A5" s="1" t="s">
        <v>4</v>
      </c>
      <c r="B5" s="1">
        <v>31.567</v>
      </c>
      <c r="C5" s="1">
        <v>31.638000000000002</v>
      </c>
      <c r="D5" s="1">
        <v>31.390999999999998</v>
      </c>
      <c r="E5" s="1">
        <v>31.603000000000002</v>
      </c>
      <c r="F5" s="1">
        <v>32.186</v>
      </c>
      <c r="G5" s="1">
        <v>32.405999999999999</v>
      </c>
      <c r="H5" s="1">
        <v>32.512999999999998</v>
      </c>
      <c r="I5" s="1">
        <v>33.536000000000001</v>
      </c>
      <c r="J5" s="1">
        <v>32.457999999999998</v>
      </c>
      <c r="K5" s="1">
        <v>32.744</v>
      </c>
      <c r="L5" s="1">
        <v>33.24</v>
      </c>
      <c r="M5" s="1">
        <v>33.398000000000003</v>
      </c>
      <c r="N5" s="1">
        <v>33.32</v>
      </c>
      <c r="O5" s="1">
        <v>33.283000000000001</v>
      </c>
      <c r="P5" s="1">
        <v>33.210999999999999</v>
      </c>
      <c r="Q5" s="1">
        <v>33.299999999999997</v>
      </c>
      <c r="R5" s="1">
        <v>33.47</v>
      </c>
      <c r="S5" s="1">
        <v>33.36</v>
      </c>
      <c r="T5" s="1">
        <v>33.356000000000002</v>
      </c>
      <c r="U5" s="1">
        <v>33.143000000000001</v>
      </c>
      <c r="V5" s="1">
        <v>33.658000000000001</v>
      </c>
      <c r="W5" s="1">
        <v>33.636000000000003</v>
      </c>
      <c r="X5" s="1">
        <v>33.933</v>
      </c>
      <c r="Y5" s="1">
        <v>33.515999999999998</v>
      </c>
      <c r="Z5" s="1">
        <v>33.468000000000004</v>
      </c>
      <c r="AA5" s="1">
        <v>32.4</v>
      </c>
      <c r="AB5" s="1">
        <v>32.680999999999997</v>
      </c>
      <c r="AC5" s="1">
        <v>32.72</v>
      </c>
      <c r="AD5" s="1">
        <v>32.698</v>
      </c>
      <c r="AE5" s="1">
        <v>32.08</v>
      </c>
      <c r="AF5" s="1">
        <v>32.613999999999997</v>
      </c>
      <c r="AG5" s="1">
        <v>32.250999999999998</v>
      </c>
      <c r="AH5" s="1">
        <v>32.012</v>
      </c>
      <c r="AI5" s="1">
        <v>31.547999999999998</v>
      </c>
      <c r="AJ5" s="1">
        <v>31.434000000000001</v>
      </c>
      <c r="AK5" s="1">
        <v>31.452000000000002</v>
      </c>
      <c r="AL5" s="1">
        <v>32.218000000000004</v>
      </c>
      <c r="AM5" s="1">
        <v>31.641999999999999</v>
      </c>
      <c r="AN5" s="1">
        <v>31.352</v>
      </c>
      <c r="AO5" s="1">
        <v>31.704999999999998</v>
      </c>
      <c r="AP5" s="1">
        <v>31.81</v>
      </c>
      <c r="AQ5" s="1">
        <v>31.786999999999999</v>
      </c>
      <c r="AR5" s="1">
        <v>31.451000000000001</v>
      </c>
      <c r="AS5" s="1">
        <v>31.334</v>
      </c>
      <c r="AT5" s="1">
        <v>31.131</v>
      </c>
      <c r="AU5" s="1">
        <v>32.091999999999999</v>
      </c>
      <c r="AV5" s="1">
        <v>31.204999999999998</v>
      </c>
      <c r="AW5" s="1">
        <v>31.370999999999999</v>
      </c>
      <c r="AX5" s="1">
        <v>31.446000000000002</v>
      </c>
      <c r="AY5" s="1">
        <v>31.541</v>
      </c>
      <c r="AZ5" s="1">
        <v>30.603000000000002</v>
      </c>
      <c r="BA5" s="1">
        <v>31.427</v>
      </c>
      <c r="BB5" s="1">
        <v>31.702000000000002</v>
      </c>
      <c r="BC5" s="1">
        <v>31.652999999999999</v>
      </c>
      <c r="BD5" s="1">
        <v>31.431999999999999</v>
      </c>
      <c r="BE5" s="1">
        <v>31.411999999999999</v>
      </c>
      <c r="BF5" s="1">
        <v>32.451999999999998</v>
      </c>
      <c r="BG5" s="1">
        <v>32.122</v>
      </c>
      <c r="BH5" s="1">
        <v>31.332999999999998</v>
      </c>
      <c r="BI5" s="1">
        <v>31.82</v>
      </c>
      <c r="BJ5">
        <f t="shared" si="0"/>
        <v>31.611655172413798</v>
      </c>
      <c r="BK5" s="1">
        <v>32.130000000000003</v>
      </c>
      <c r="BL5" s="1">
        <v>32.271999999999998</v>
      </c>
      <c r="BM5" s="1">
        <v>32.347999999999999</v>
      </c>
      <c r="BN5" s="1">
        <v>31.803999999999998</v>
      </c>
      <c r="BO5" s="1">
        <v>31.969000000000001</v>
      </c>
      <c r="BP5" s="1">
        <v>33.067</v>
      </c>
      <c r="BQ5" s="1">
        <v>32.847000000000001</v>
      </c>
      <c r="BR5" s="1">
        <v>32.478999999999999</v>
      </c>
      <c r="BS5" s="1">
        <v>33.009</v>
      </c>
      <c r="BT5" s="1">
        <v>33.603000000000002</v>
      </c>
      <c r="BU5" s="1">
        <v>34.058</v>
      </c>
      <c r="BV5" s="1">
        <v>34.11</v>
      </c>
      <c r="BW5" s="1">
        <v>34.030999999999999</v>
      </c>
      <c r="BX5" s="1">
        <v>34.024000000000001</v>
      </c>
      <c r="BY5" s="1">
        <v>32.741</v>
      </c>
      <c r="BZ5" s="1">
        <v>33.027999999999999</v>
      </c>
      <c r="CA5" s="1">
        <v>33.308</v>
      </c>
      <c r="CB5" s="1">
        <v>33.970999999999997</v>
      </c>
      <c r="CC5" s="1">
        <v>33.798999999999999</v>
      </c>
      <c r="CD5" s="1">
        <v>33.380000000000003</v>
      </c>
      <c r="CE5" s="1">
        <v>33.290999999999997</v>
      </c>
    </row>
    <row r="6" spans="1:83">
      <c r="A6" t="s">
        <v>5</v>
      </c>
      <c r="B6">
        <v>1.9970000000000001</v>
      </c>
      <c r="C6">
        <v>1.9970000000000001</v>
      </c>
      <c r="D6">
        <v>1.9470000000000001</v>
      </c>
      <c r="E6">
        <v>1.76</v>
      </c>
      <c r="F6">
        <v>1.429</v>
      </c>
      <c r="G6">
        <v>1.2869999999999999</v>
      </c>
      <c r="H6">
        <v>1.016</v>
      </c>
      <c r="I6">
        <v>0.77200000000000002</v>
      </c>
      <c r="J6">
        <v>0.70299999999999996</v>
      </c>
      <c r="K6">
        <v>0.63600000000000001</v>
      </c>
      <c r="L6">
        <v>0.56899999999999995</v>
      </c>
      <c r="M6">
        <v>0.57199999999999995</v>
      </c>
      <c r="N6">
        <v>0.67500000000000004</v>
      </c>
      <c r="O6">
        <v>0.72899999999999998</v>
      </c>
      <c r="P6">
        <v>0.71299999999999997</v>
      </c>
      <c r="Q6">
        <v>0.754</v>
      </c>
      <c r="R6">
        <v>0.69399999999999995</v>
      </c>
      <c r="S6">
        <v>0.79900000000000004</v>
      </c>
      <c r="T6">
        <v>0.85099999999999998</v>
      </c>
      <c r="U6">
        <v>0.94899999999999995</v>
      </c>
      <c r="V6">
        <v>1.03</v>
      </c>
      <c r="W6">
        <v>1.274</v>
      </c>
      <c r="X6">
        <v>1.538</v>
      </c>
      <c r="Y6">
        <v>1.5760000000000001</v>
      </c>
      <c r="Z6">
        <v>1.631</v>
      </c>
      <c r="AA6">
        <v>1.8580000000000001</v>
      </c>
      <c r="AB6">
        <v>2.0310000000000001</v>
      </c>
      <c r="AC6">
        <v>2.0339999999999998</v>
      </c>
      <c r="AD6">
        <v>2.2429999999999999</v>
      </c>
      <c r="AE6">
        <v>2.2930000000000001</v>
      </c>
      <c r="AF6">
        <v>2.4169999999999998</v>
      </c>
      <c r="AG6">
        <v>2.65</v>
      </c>
      <c r="AH6">
        <v>2.6840000000000002</v>
      </c>
      <c r="AI6">
        <v>2.73</v>
      </c>
      <c r="AJ6">
        <v>2.76</v>
      </c>
      <c r="AK6">
        <v>2.7240000000000002</v>
      </c>
      <c r="AL6">
        <v>2.8639999999999999</v>
      </c>
      <c r="AM6">
        <v>3.0049999999999999</v>
      </c>
      <c r="AN6">
        <v>2.8969999999999998</v>
      </c>
      <c r="AO6">
        <v>2.9550000000000001</v>
      </c>
      <c r="AP6">
        <v>2.9750000000000001</v>
      </c>
      <c r="AQ6">
        <v>3.0470000000000002</v>
      </c>
      <c r="AR6">
        <v>3.0550000000000002</v>
      </c>
      <c r="AS6">
        <v>3.1320000000000001</v>
      </c>
      <c r="AT6">
        <v>3.238</v>
      </c>
      <c r="AU6">
        <v>3.1989999999999998</v>
      </c>
      <c r="AV6">
        <v>3.1850000000000001</v>
      </c>
      <c r="AW6">
        <v>3.1259999999999999</v>
      </c>
      <c r="AX6">
        <v>3.1669999999999998</v>
      </c>
      <c r="AY6">
        <v>3.0510000000000002</v>
      </c>
      <c r="AZ6">
        <v>2.9609999999999999</v>
      </c>
      <c r="BA6">
        <v>2.8740000000000001</v>
      </c>
      <c r="BB6">
        <v>2.8319999999999999</v>
      </c>
      <c r="BC6">
        <v>2.6549999999999998</v>
      </c>
      <c r="BD6">
        <v>2.6619999999999999</v>
      </c>
      <c r="BE6">
        <v>2.5049999999999999</v>
      </c>
      <c r="BF6">
        <v>2.621</v>
      </c>
      <c r="BG6">
        <v>2.5990000000000002</v>
      </c>
      <c r="BH6">
        <v>2.5289999999999999</v>
      </c>
      <c r="BI6">
        <v>2.508</v>
      </c>
      <c r="BJ6">
        <f t="shared" si="0"/>
        <v>2.8686206896551725</v>
      </c>
      <c r="BK6">
        <v>2.2650000000000001</v>
      </c>
      <c r="BL6">
        <v>2.2599999999999998</v>
      </c>
      <c r="BM6">
        <v>2.2069999999999999</v>
      </c>
      <c r="BN6">
        <v>2.1280000000000001</v>
      </c>
      <c r="BO6">
        <v>1.9790000000000001</v>
      </c>
      <c r="BP6">
        <v>1.9570000000000001</v>
      </c>
      <c r="BQ6">
        <v>1.8440000000000001</v>
      </c>
      <c r="BR6">
        <v>1.7529999999999999</v>
      </c>
      <c r="BS6">
        <v>1.6519999999999999</v>
      </c>
      <c r="BT6">
        <v>1.5629999999999999</v>
      </c>
      <c r="BU6">
        <v>1.5489999999999999</v>
      </c>
      <c r="BV6">
        <v>1.466</v>
      </c>
      <c r="BW6">
        <v>1.347</v>
      </c>
      <c r="BX6">
        <v>1.2749999999999999</v>
      </c>
      <c r="BY6">
        <v>1.1619999999999999</v>
      </c>
      <c r="BZ6">
        <v>1.1180000000000001</v>
      </c>
      <c r="CA6">
        <v>1.0629999999999999</v>
      </c>
      <c r="CB6">
        <v>0.92300000000000004</v>
      </c>
      <c r="CC6">
        <v>0.93899999999999995</v>
      </c>
      <c r="CD6">
        <v>0.85899999999999999</v>
      </c>
      <c r="CE6">
        <v>0.73099999999999998</v>
      </c>
    </row>
    <row r="7" spans="1:83">
      <c r="A7" t="s">
        <v>6</v>
      </c>
      <c r="B7">
        <v>3.399</v>
      </c>
      <c r="C7">
        <v>3.92</v>
      </c>
      <c r="D7">
        <v>3.6749999999999998</v>
      </c>
      <c r="E7">
        <v>3.4580000000000002</v>
      </c>
      <c r="F7">
        <v>3.8740000000000001</v>
      </c>
      <c r="G7">
        <v>3.7450000000000001</v>
      </c>
      <c r="H7">
        <v>3.7109999999999999</v>
      </c>
      <c r="I7">
        <v>3.4950000000000001</v>
      </c>
      <c r="J7">
        <v>3.3460000000000001</v>
      </c>
      <c r="K7">
        <v>3.1960000000000002</v>
      </c>
      <c r="L7">
        <v>3.1360000000000001</v>
      </c>
      <c r="M7">
        <v>3.0920000000000001</v>
      </c>
      <c r="N7">
        <v>2.9750000000000001</v>
      </c>
      <c r="O7">
        <v>2.8860000000000001</v>
      </c>
      <c r="P7">
        <v>2.7679999999999998</v>
      </c>
      <c r="Q7">
        <v>2.5640000000000001</v>
      </c>
      <c r="R7">
        <v>2.407</v>
      </c>
      <c r="S7">
        <v>2.5649999999999999</v>
      </c>
      <c r="T7">
        <v>2.427</v>
      </c>
      <c r="U7">
        <v>2.625</v>
      </c>
      <c r="V7">
        <v>2.6429999999999998</v>
      </c>
      <c r="W7">
        <v>2.62</v>
      </c>
      <c r="X7">
        <v>2.4049999999999998</v>
      </c>
      <c r="Y7">
        <v>2.3889999999999998</v>
      </c>
      <c r="Z7">
        <v>2.3090000000000002</v>
      </c>
      <c r="AA7">
        <v>2.141</v>
      </c>
      <c r="AB7">
        <v>2.2610000000000001</v>
      </c>
      <c r="AC7">
        <v>2.1840000000000002</v>
      </c>
      <c r="AD7">
        <v>2.1669999999999998</v>
      </c>
      <c r="AE7">
        <v>2.1589999999999998</v>
      </c>
      <c r="AF7">
        <v>2.113</v>
      </c>
      <c r="AG7">
        <v>2.0070000000000001</v>
      </c>
      <c r="AH7">
        <v>2.081</v>
      </c>
      <c r="AI7">
        <v>2.0539999999999998</v>
      </c>
      <c r="AJ7">
        <v>2.0089999999999999</v>
      </c>
      <c r="AK7">
        <v>2.0779999999999998</v>
      </c>
      <c r="AL7">
        <v>2.08</v>
      </c>
      <c r="AM7">
        <v>2.0099999999999998</v>
      </c>
      <c r="AN7">
        <v>2.0019999999999998</v>
      </c>
      <c r="AO7">
        <v>1.9770000000000001</v>
      </c>
      <c r="AP7">
        <v>1.998</v>
      </c>
      <c r="AQ7">
        <v>1.946</v>
      </c>
      <c r="AR7">
        <v>1.9690000000000001</v>
      </c>
      <c r="AS7">
        <v>1.968</v>
      </c>
      <c r="AT7">
        <v>1.927</v>
      </c>
      <c r="AU7">
        <v>1.9139999999999999</v>
      </c>
      <c r="AV7">
        <v>1.974</v>
      </c>
      <c r="AW7">
        <v>1.9570000000000001</v>
      </c>
      <c r="AX7">
        <v>1.986</v>
      </c>
      <c r="AY7">
        <v>1.9630000000000001</v>
      </c>
      <c r="AZ7">
        <v>1.94</v>
      </c>
      <c r="BA7">
        <v>2.056</v>
      </c>
      <c r="BB7">
        <v>2.0830000000000002</v>
      </c>
      <c r="BC7">
        <v>2.085</v>
      </c>
      <c r="BD7">
        <v>2.077</v>
      </c>
      <c r="BE7">
        <v>2.0059999999999998</v>
      </c>
      <c r="BF7">
        <v>2.1040000000000001</v>
      </c>
      <c r="BG7">
        <v>2.1320000000000001</v>
      </c>
      <c r="BH7">
        <v>2.1760000000000002</v>
      </c>
      <c r="BI7">
        <v>2.4750000000000001</v>
      </c>
      <c r="BJ7">
        <f t="shared" si="0"/>
        <v>2.0356551724137928</v>
      </c>
      <c r="BK7">
        <v>2.1850000000000001</v>
      </c>
      <c r="BL7">
        <v>2.161</v>
      </c>
      <c r="BM7">
        <v>2.2330000000000001</v>
      </c>
      <c r="BN7">
        <v>2.177</v>
      </c>
      <c r="BO7">
        <v>2.1949999999999998</v>
      </c>
      <c r="BP7">
        <v>2.1890000000000001</v>
      </c>
      <c r="BQ7">
        <v>2.27</v>
      </c>
      <c r="BR7">
        <v>2.2719999999999998</v>
      </c>
      <c r="BS7">
        <v>2.2839999999999998</v>
      </c>
      <c r="BT7">
        <v>2.2480000000000002</v>
      </c>
      <c r="BU7">
        <v>2.464</v>
      </c>
      <c r="BV7">
        <v>2.407</v>
      </c>
      <c r="BW7">
        <v>2.339</v>
      </c>
      <c r="BX7">
        <v>2.4900000000000002</v>
      </c>
      <c r="BY7">
        <v>2.3519999999999999</v>
      </c>
      <c r="BZ7">
        <v>2.5350000000000001</v>
      </c>
      <c r="CA7">
        <v>2.5219999999999998</v>
      </c>
      <c r="CB7">
        <v>2.532</v>
      </c>
      <c r="CC7">
        <v>2.569</v>
      </c>
      <c r="CD7">
        <v>2.589</v>
      </c>
      <c r="CE7">
        <v>2.7080000000000002</v>
      </c>
    </row>
    <row r="8" spans="1:83">
      <c r="A8" t="s">
        <v>7</v>
      </c>
      <c r="B8">
        <v>5.5389999999999997</v>
      </c>
      <c r="C8">
        <v>5.3259999999999996</v>
      </c>
      <c r="D8">
        <v>5.484</v>
      </c>
      <c r="E8">
        <v>5.4770000000000003</v>
      </c>
      <c r="F8">
        <v>5.8120000000000003</v>
      </c>
      <c r="G8">
        <v>5.8179999999999996</v>
      </c>
      <c r="H8">
        <v>6.1189999999999998</v>
      </c>
      <c r="I8">
        <v>6.0030000000000001</v>
      </c>
      <c r="J8">
        <v>6.1619999999999999</v>
      </c>
      <c r="K8">
        <v>6.5309999999999997</v>
      </c>
      <c r="L8">
        <v>6.6079999999999997</v>
      </c>
      <c r="M8">
        <v>6.9029999999999996</v>
      </c>
      <c r="N8">
        <v>6.9409999999999998</v>
      </c>
      <c r="O8">
        <v>6.899</v>
      </c>
      <c r="P8">
        <v>7.2480000000000002</v>
      </c>
      <c r="Q8">
        <v>7.3230000000000004</v>
      </c>
      <c r="R8">
        <v>8.0129999999999999</v>
      </c>
      <c r="S8">
        <v>7.1109999999999998</v>
      </c>
      <c r="T8">
        <v>7.774</v>
      </c>
      <c r="U8">
        <v>7.4349999999999996</v>
      </c>
      <c r="V8">
        <v>6.8479999999999999</v>
      </c>
      <c r="W8">
        <v>6.7560000000000002</v>
      </c>
      <c r="X8">
        <v>6.8789999999999996</v>
      </c>
      <c r="Y8">
        <v>6.9589999999999996</v>
      </c>
      <c r="Z8">
        <v>7.2359999999999998</v>
      </c>
      <c r="AA8">
        <v>7.2329999999999997</v>
      </c>
      <c r="AB8">
        <v>7.657</v>
      </c>
      <c r="AC8">
        <v>7.4290000000000003</v>
      </c>
      <c r="AD8">
        <v>7.5949999999999998</v>
      </c>
      <c r="AE8">
        <v>7.5650000000000004</v>
      </c>
      <c r="AF8">
        <v>7.5439999999999996</v>
      </c>
      <c r="AG8">
        <v>7.7229999999999999</v>
      </c>
      <c r="AH8">
        <v>7.6689999999999996</v>
      </c>
      <c r="AI8">
        <v>7.7069999999999999</v>
      </c>
      <c r="AJ8">
        <v>7.53</v>
      </c>
      <c r="AK8">
        <v>7.6260000000000003</v>
      </c>
      <c r="AL8">
        <v>7.4180000000000001</v>
      </c>
      <c r="AM8">
        <v>7.6580000000000004</v>
      </c>
      <c r="AN8">
        <v>7.8449999999999998</v>
      </c>
      <c r="AO8">
        <v>7.9539999999999997</v>
      </c>
      <c r="AP8">
        <v>7.83</v>
      </c>
      <c r="AQ8">
        <v>7.9189999999999996</v>
      </c>
      <c r="AR8">
        <v>7.8129999999999997</v>
      </c>
      <c r="AS8">
        <v>7.7569999999999997</v>
      </c>
      <c r="AT8">
        <v>7.6689999999999996</v>
      </c>
      <c r="AU8">
        <v>7.657</v>
      </c>
      <c r="AV8">
        <v>8.0370000000000008</v>
      </c>
      <c r="AW8">
        <v>7.6180000000000003</v>
      </c>
      <c r="AX8">
        <v>7.8460000000000001</v>
      </c>
      <c r="AY8">
        <v>7.9480000000000004</v>
      </c>
      <c r="AZ8">
        <v>7.82</v>
      </c>
      <c r="BA8">
        <v>7.8959999999999999</v>
      </c>
      <c r="BB8">
        <v>7.3230000000000004</v>
      </c>
      <c r="BC8">
        <v>7.7430000000000003</v>
      </c>
      <c r="BD8">
        <v>7.9459999999999997</v>
      </c>
      <c r="BE8">
        <v>7.9560000000000004</v>
      </c>
      <c r="BF8">
        <v>7.4589999999999996</v>
      </c>
      <c r="BG8">
        <v>7.718</v>
      </c>
      <c r="BH8">
        <v>7.58</v>
      </c>
      <c r="BI8">
        <v>6.6920000000000002</v>
      </c>
      <c r="BJ8">
        <f t="shared" si="0"/>
        <v>7.701965517241379</v>
      </c>
      <c r="BK8">
        <v>7.5709999999999997</v>
      </c>
      <c r="BL8">
        <v>7.3250000000000002</v>
      </c>
      <c r="BM8">
        <v>7.4379999999999997</v>
      </c>
      <c r="BN8">
        <v>7.5819999999999999</v>
      </c>
      <c r="BO8">
        <v>7.3840000000000003</v>
      </c>
      <c r="BP8">
        <v>7.4809999999999999</v>
      </c>
      <c r="BQ8">
        <v>7.1980000000000004</v>
      </c>
      <c r="BR8">
        <v>7.5839999999999996</v>
      </c>
      <c r="BS8">
        <v>7.234</v>
      </c>
      <c r="BT8">
        <v>7.1180000000000003</v>
      </c>
      <c r="BU8">
        <v>6.9260000000000002</v>
      </c>
      <c r="BV8">
        <v>6.9180000000000001</v>
      </c>
      <c r="BW8">
        <v>6.9080000000000004</v>
      </c>
      <c r="BX8">
        <v>7.3579999999999997</v>
      </c>
      <c r="BY8">
        <v>7.3220000000000001</v>
      </c>
      <c r="BZ8">
        <v>7.2409999999999997</v>
      </c>
      <c r="CA8">
        <v>6.5410000000000004</v>
      </c>
      <c r="CB8">
        <v>6.8630000000000004</v>
      </c>
      <c r="CC8">
        <v>7.1390000000000002</v>
      </c>
      <c r="CD8">
        <v>6.8609999999999998</v>
      </c>
      <c r="CE8">
        <v>6.8049999999999997</v>
      </c>
    </row>
    <row r="9" spans="1:83">
      <c r="A9" t="s">
        <v>8</v>
      </c>
      <c r="B9">
        <v>100.55600000000001</v>
      </c>
      <c r="C9">
        <v>100.19</v>
      </c>
      <c r="D9">
        <v>100.39399999999999</v>
      </c>
      <c r="E9">
        <v>99.542000000000016</v>
      </c>
      <c r="F9">
        <v>100.776</v>
      </c>
      <c r="G9">
        <v>100.44100000000002</v>
      </c>
      <c r="H9">
        <v>101.44</v>
      </c>
      <c r="I9">
        <v>101.23000000000002</v>
      </c>
      <c r="J9">
        <v>100.07300000000001</v>
      </c>
      <c r="K9">
        <v>101.11099999999999</v>
      </c>
      <c r="L9">
        <v>100.98800000000001</v>
      </c>
      <c r="M9">
        <v>101.20600000000002</v>
      </c>
      <c r="N9">
        <v>101.57600000000001</v>
      </c>
      <c r="O9">
        <v>101.239</v>
      </c>
      <c r="P9">
        <v>101.048</v>
      </c>
      <c r="Q9">
        <v>101.25700000000001</v>
      </c>
      <c r="R9">
        <v>101.85300000000001</v>
      </c>
      <c r="S9">
        <v>100.93700000000001</v>
      </c>
      <c r="T9">
        <v>101.58400000000002</v>
      </c>
      <c r="U9">
        <v>101.217</v>
      </c>
      <c r="V9">
        <v>101.47500000000001</v>
      </c>
      <c r="W9">
        <v>101.446</v>
      </c>
      <c r="X9">
        <v>101.00399999999999</v>
      </c>
      <c r="Y9">
        <v>100.777</v>
      </c>
      <c r="Z9">
        <v>101.00200000000001</v>
      </c>
      <c r="AA9">
        <v>100.89100000000001</v>
      </c>
      <c r="AB9">
        <v>101.81399999999999</v>
      </c>
      <c r="AC9">
        <v>101.527</v>
      </c>
      <c r="AD9">
        <v>101.79900000000001</v>
      </c>
      <c r="AE9">
        <v>100.99600000000001</v>
      </c>
      <c r="AF9">
        <v>101.22099999999999</v>
      </c>
      <c r="AG9">
        <v>101.28600000000002</v>
      </c>
      <c r="AH9">
        <v>100.983</v>
      </c>
      <c r="AI9">
        <v>100.908</v>
      </c>
      <c r="AJ9">
        <v>101.087</v>
      </c>
      <c r="AK9">
        <v>100.47300000000001</v>
      </c>
      <c r="AL9">
        <v>101.426</v>
      </c>
      <c r="AM9">
        <v>101.29599999999999</v>
      </c>
      <c r="AN9">
        <v>100.93900000000001</v>
      </c>
      <c r="AO9">
        <v>101.59299999999999</v>
      </c>
      <c r="AP9">
        <v>101.58799999999999</v>
      </c>
      <c r="AQ9">
        <v>101.50699999999999</v>
      </c>
      <c r="AR9">
        <v>101.015</v>
      </c>
      <c r="AS9">
        <v>100.89600000000002</v>
      </c>
      <c r="AT9">
        <v>100.357</v>
      </c>
      <c r="AU9">
        <v>101.77799999999999</v>
      </c>
      <c r="AV9">
        <v>101.30100000000002</v>
      </c>
      <c r="AW9">
        <v>100.874</v>
      </c>
      <c r="AX9">
        <v>101.26700000000001</v>
      </c>
      <c r="AY9">
        <v>101.23699999999999</v>
      </c>
      <c r="AZ9">
        <v>100.221</v>
      </c>
      <c r="BA9">
        <v>101.17399999999999</v>
      </c>
      <c r="BB9">
        <v>100.92399999999998</v>
      </c>
      <c r="BC9">
        <v>101.27999999999999</v>
      </c>
      <c r="BD9">
        <v>101.321</v>
      </c>
      <c r="BE9">
        <v>100.73099999999999</v>
      </c>
      <c r="BF9">
        <v>100.84199999999998</v>
      </c>
      <c r="BG9">
        <v>100.71000000000001</v>
      </c>
      <c r="BH9">
        <v>99.913999999999987</v>
      </c>
      <c r="BI9">
        <v>99.764999999999986</v>
      </c>
      <c r="BJ9">
        <v>100.98941379310347</v>
      </c>
      <c r="BK9">
        <v>101.494</v>
      </c>
      <c r="BL9">
        <v>100.855</v>
      </c>
      <c r="BM9">
        <v>101.5</v>
      </c>
      <c r="BN9">
        <v>101.036</v>
      </c>
      <c r="BO9">
        <v>101.25299999999999</v>
      </c>
      <c r="BP9">
        <v>101.10699999999997</v>
      </c>
      <c r="BQ9">
        <v>100.589</v>
      </c>
      <c r="BR9">
        <v>100.605</v>
      </c>
      <c r="BS9">
        <v>100.61500000000001</v>
      </c>
      <c r="BT9">
        <v>101.321</v>
      </c>
      <c r="BU9">
        <v>101.426</v>
      </c>
      <c r="BV9">
        <v>101.13799999999999</v>
      </c>
      <c r="BW9">
        <v>101.46899999999999</v>
      </c>
      <c r="BX9">
        <v>101.47300000000001</v>
      </c>
      <c r="BY9">
        <v>100.78300000000002</v>
      </c>
      <c r="BZ9">
        <v>101.03099999999999</v>
      </c>
      <c r="CA9">
        <v>100.69</v>
      </c>
      <c r="CB9">
        <v>100.58200000000001</v>
      </c>
      <c r="CC9">
        <v>100.613</v>
      </c>
      <c r="CD9">
        <v>100.596</v>
      </c>
      <c r="CE9">
        <v>100.625</v>
      </c>
    </row>
    <row r="11" spans="1:83">
      <c r="A11" t="s">
        <v>46</v>
      </c>
    </row>
    <row r="12" spans="1:83">
      <c r="A12" t="s">
        <v>27</v>
      </c>
      <c r="B12">
        <v>12</v>
      </c>
      <c r="C12">
        <v>12</v>
      </c>
      <c r="D12">
        <v>12</v>
      </c>
      <c r="E12">
        <v>12</v>
      </c>
      <c r="F12">
        <v>12</v>
      </c>
      <c r="G12">
        <v>12</v>
      </c>
      <c r="H12">
        <v>12</v>
      </c>
      <c r="I12">
        <v>12</v>
      </c>
      <c r="J12">
        <v>12</v>
      </c>
      <c r="K12">
        <v>12</v>
      </c>
      <c r="L12">
        <v>12</v>
      </c>
      <c r="M12">
        <v>12</v>
      </c>
      <c r="N12">
        <v>12</v>
      </c>
      <c r="O12">
        <v>12</v>
      </c>
      <c r="P12">
        <v>12</v>
      </c>
      <c r="Q12">
        <v>12</v>
      </c>
      <c r="R12">
        <v>12</v>
      </c>
      <c r="S12">
        <v>12</v>
      </c>
      <c r="T12">
        <v>12</v>
      </c>
      <c r="U12">
        <v>12</v>
      </c>
      <c r="V12">
        <v>12</v>
      </c>
      <c r="W12">
        <v>12</v>
      </c>
      <c r="X12">
        <v>12</v>
      </c>
      <c r="Y12">
        <v>12</v>
      </c>
      <c r="Z12">
        <v>12</v>
      </c>
      <c r="AA12">
        <v>12</v>
      </c>
      <c r="AB12">
        <v>12</v>
      </c>
      <c r="AC12">
        <v>12</v>
      </c>
      <c r="AD12">
        <v>12</v>
      </c>
      <c r="AE12">
        <v>12</v>
      </c>
      <c r="AF12">
        <v>12</v>
      </c>
      <c r="AG12">
        <v>12</v>
      </c>
      <c r="AH12">
        <v>12</v>
      </c>
      <c r="AI12">
        <v>12</v>
      </c>
      <c r="AJ12">
        <v>12</v>
      </c>
      <c r="AK12">
        <v>12</v>
      </c>
      <c r="AL12">
        <v>12</v>
      </c>
      <c r="AM12">
        <v>12</v>
      </c>
      <c r="AN12">
        <v>12</v>
      </c>
      <c r="AO12">
        <v>12</v>
      </c>
      <c r="AP12">
        <v>12</v>
      </c>
      <c r="AQ12">
        <v>12</v>
      </c>
      <c r="AR12">
        <v>12</v>
      </c>
      <c r="AS12">
        <v>12</v>
      </c>
      <c r="AT12">
        <v>12</v>
      </c>
      <c r="AU12">
        <v>12</v>
      </c>
      <c r="AV12">
        <v>12</v>
      </c>
      <c r="AW12">
        <v>12</v>
      </c>
      <c r="AX12">
        <v>12</v>
      </c>
      <c r="AY12">
        <v>12</v>
      </c>
      <c r="AZ12">
        <v>12</v>
      </c>
      <c r="BA12">
        <v>12</v>
      </c>
      <c r="BB12">
        <v>12</v>
      </c>
      <c r="BC12">
        <v>12</v>
      </c>
      <c r="BD12">
        <v>12</v>
      </c>
      <c r="BE12">
        <v>12</v>
      </c>
      <c r="BF12">
        <v>12</v>
      </c>
      <c r="BG12">
        <v>12</v>
      </c>
      <c r="BH12">
        <v>12</v>
      </c>
      <c r="BI12">
        <v>12</v>
      </c>
      <c r="BJ12">
        <v>12</v>
      </c>
      <c r="BK12">
        <v>12</v>
      </c>
      <c r="BL12">
        <v>12</v>
      </c>
      <c r="BM12">
        <v>12</v>
      </c>
      <c r="BN12">
        <v>12</v>
      </c>
      <c r="BO12">
        <v>12</v>
      </c>
      <c r="BP12">
        <v>12</v>
      </c>
      <c r="BQ12">
        <v>12</v>
      </c>
      <c r="BR12">
        <v>12</v>
      </c>
      <c r="BS12">
        <v>12</v>
      </c>
      <c r="BT12">
        <v>12</v>
      </c>
      <c r="BU12">
        <v>12</v>
      </c>
      <c r="BV12">
        <v>12</v>
      </c>
      <c r="BW12">
        <v>12</v>
      </c>
      <c r="BX12">
        <v>12</v>
      </c>
      <c r="BY12">
        <v>12</v>
      </c>
      <c r="BZ12">
        <v>12</v>
      </c>
      <c r="CA12">
        <v>12</v>
      </c>
      <c r="CB12">
        <v>12</v>
      </c>
      <c r="CC12">
        <v>12</v>
      </c>
      <c r="CD12">
        <v>12</v>
      </c>
      <c r="CE12">
        <v>12</v>
      </c>
    </row>
    <row r="13" spans="1:83">
      <c r="A13" t="s">
        <v>10</v>
      </c>
      <c r="B13" s="2">
        <v>2.9291503148046929</v>
      </c>
      <c r="C13" s="2">
        <v>2.8719614579552175</v>
      </c>
      <c r="D13" s="2">
        <v>2.9246240663934597</v>
      </c>
      <c r="E13" s="2">
        <v>2.9066507628129234</v>
      </c>
      <c r="F13" s="2">
        <v>2.872420724960334</v>
      </c>
      <c r="G13" s="2">
        <v>2.8526453973317332</v>
      </c>
      <c r="H13" s="2">
        <v>2.8944218820558394</v>
      </c>
      <c r="I13" s="2">
        <v>2.8562460801164811</v>
      </c>
      <c r="J13" s="2">
        <v>2.8846763504613482</v>
      </c>
      <c r="K13" s="2">
        <v>2.8984303389039341</v>
      </c>
      <c r="L13" s="2">
        <v>2.8617499761025829</v>
      </c>
      <c r="M13" s="2">
        <v>2.9225378794562986</v>
      </c>
      <c r="N13" s="2">
        <v>2.8514881951818478</v>
      </c>
      <c r="O13" s="2">
        <v>2.8490363667605583</v>
      </c>
      <c r="P13" s="2">
        <v>2.8912023759392596</v>
      </c>
      <c r="Q13" s="2">
        <v>2.8622003728348187</v>
      </c>
      <c r="R13" s="2">
        <v>2.8558853745865584</v>
      </c>
      <c r="S13" s="2">
        <v>2.8550560700740846</v>
      </c>
      <c r="T13" s="2">
        <v>2.8414307259651097</v>
      </c>
      <c r="U13" s="2">
        <v>2.924462818323815</v>
      </c>
      <c r="V13" s="2">
        <v>2.8599971449207797</v>
      </c>
      <c r="W13" s="2">
        <v>2.8436537334900351</v>
      </c>
      <c r="X13" s="2">
        <v>2.8776056192774613</v>
      </c>
      <c r="Y13" s="2">
        <v>2.8809201908443223</v>
      </c>
      <c r="Z13" s="2">
        <v>2.8750359743074636</v>
      </c>
      <c r="AA13" s="2">
        <v>2.8749294253168869</v>
      </c>
      <c r="AB13" s="2">
        <v>2.8523196536447992</v>
      </c>
      <c r="AC13" s="2">
        <v>2.8636767489935764</v>
      </c>
      <c r="AD13" s="2">
        <v>2.8513872649265144</v>
      </c>
      <c r="AE13" s="2">
        <v>2.8678720616537206</v>
      </c>
      <c r="AF13" s="2">
        <v>2.8749248708762565</v>
      </c>
      <c r="AG13" s="2">
        <v>2.8622809073592856</v>
      </c>
      <c r="AH13" s="2">
        <v>2.8694722797513066</v>
      </c>
      <c r="AI13" s="2">
        <v>2.8589761925024444</v>
      </c>
      <c r="AJ13" s="2">
        <v>2.9177318422857788</v>
      </c>
      <c r="AK13" s="2">
        <v>2.9006390810391367</v>
      </c>
      <c r="AL13" s="2">
        <v>2.8674694544383073</v>
      </c>
      <c r="AM13" s="2">
        <v>2.8645135180766075</v>
      </c>
      <c r="AN13" s="2">
        <v>2.8773231150427376</v>
      </c>
      <c r="AO13" s="2">
        <v>2.846420727113006</v>
      </c>
      <c r="AP13" s="2">
        <v>2.8485652206574734</v>
      </c>
      <c r="AQ13" s="2">
        <v>2.8696812267908491</v>
      </c>
      <c r="AR13" s="2">
        <v>2.8800309579697925</v>
      </c>
      <c r="AS13" s="2">
        <v>2.8596894561705009</v>
      </c>
      <c r="AT13" s="2">
        <v>2.8769426058933938</v>
      </c>
      <c r="AU13" s="2">
        <v>2.8509071897735385</v>
      </c>
      <c r="AV13" s="2">
        <v>2.8576365961837067</v>
      </c>
      <c r="AW13" s="2">
        <v>2.8686109953302874</v>
      </c>
      <c r="AX13" s="2">
        <v>2.8716184131121376</v>
      </c>
      <c r="AY13" s="2">
        <v>2.8565569217537643</v>
      </c>
      <c r="AZ13" s="2">
        <v>2.8845179846938063</v>
      </c>
      <c r="BA13" s="2">
        <v>2.8603673022094664</v>
      </c>
      <c r="BB13" s="2">
        <v>2.8807596529120079</v>
      </c>
      <c r="BC13" s="2">
        <v>2.8884223741125101</v>
      </c>
      <c r="BD13" s="2">
        <v>2.8586901339248261</v>
      </c>
      <c r="BE13" s="2">
        <v>2.8636541061478225</v>
      </c>
      <c r="BF13" s="2">
        <v>2.8810843266776427</v>
      </c>
      <c r="BG13" s="2">
        <v>2.8726430437881612</v>
      </c>
      <c r="BH13" s="2">
        <v>2.8830440165455293</v>
      </c>
      <c r="BI13" s="2">
        <v>2.8739645775449891</v>
      </c>
      <c r="BJ13">
        <f t="shared" si="0"/>
        <v>2.8707660075793382</v>
      </c>
      <c r="BK13" s="2">
        <v>2.8568404360992816</v>
      </c>
      <c r="BL13" s="2">
        <v>2.8807169013007998</v>
      </c>
      <c r="BM13" s="2">
        <v>2.8568254002184688</v>
      </c>
      <c r="BN13" s="2">
        <v>2.8626760882440201</v>
      </c>
      <c r="BO13" s="2">
        <v>2.8934710202011611</v>
      </c>
      <c r="BP13" s="2">
        <v>2.8833457350312979</v>
      </c>
      <c r="BQ13" s="2">
        <v>2.8911773236020775</v>
      </c>
      <c r="BR13" s="2">
        <v>2.894537305992305</v>
      </c>
      <c r="BS13" s="2">
        <v>2.8912970155678512</v>
      </c>
      <c r="BT13" s="2">
        <v>2.9032621660194295</v>
      </c>
      <c r="BU13" s="2">
        <v>2.8644203816931464</v>
      </c>
      <c r="BV13" s="2">
        <v>2.866868626782451</v>
      </c>
      <c r="BW13" s="2">
        <v>2.9039945207608904</v>
      </c>
      <c r="BX13" s="2">
        <v>2.855983115239507</v>
      </c>
      <c r="BY13" s="2">
        <v>2.8635891492088685</v>
      </c>
      <c r="BZ13" s="2">
        <v>2.8539979266492033</v>
      </c>
      <c r="CA13" s="2">
        <v>2.8643884797774977</v>
      </c>
      <c r="CB13" s="2">
        <v>2.8824895560887351</v>
      </c>
      <c r="CC13" s="2">
        <v>2.8726535429798514</v>
      </c>
      <c r="CD13" s="2">
        <v>2.9182938970231036</v>
      </c>
      <c r="CE13" s="2">
        <v>2.8712408274168704</v>
      </c>
    </row>
    <row r="14" spans="1:83">
      <c r="A14" t="s">
        <v>11</v>
      </c>
      <c r="B14" s="2">
        <v>1.3712695054262898E-3</v>
      </c>
      <c r="C14" s="2">
        <v>4.5972015815149772E-3</v>
      </c>
      <c r="D14" s="2">
        <v>5.9618650783945318E-4</v>
      </c>
      <c r="E14" s="2">
        <v>1.324153328487526E-3</v>
      </c>
      <c r="F14" s="2">
        <v>0</v>
      </c>
      <c r="G14" s="2">
        <v>2.2638786052936459E-3</v>
      </c>
      <c r="H14" s="2">
        <v>2.8898141762195221E-3</v>
      </c>
      <c r="I14" s="2">
        <v>3.199470860023655E-3</v>
      </c>
      <c r="J14" s="2">
        <v>3.112068294757039E-3</v>
      </c>
      <c r="K14" s="2">
        <v>3.4980392931249112E-3</v>
      </c>
      <c r="L14" s="2">
        <v>8.262941408929407E-3</v>
      </c>
      <c r="M14" s="2">
        <v>3.2084134369871333E-3</v>
      </c>
      <c r="N14" s="2">
        <v>7.568792354482168E-3</v>
      </c>
      <c r="O14" s="2">
        <v>8.4892221284277782E-3</v>
      </c>
      <c r="P14" s="2">
        <v>5.9524687835354302E-4</v>
      </c>
      <c r="Q14" s="2">
        <v>6.3004872451210931E-3</v>
      </c>
      <c r="R14" s="2">
        <v>1.9505731850218571E-3</v>
      </c>
      <c r="S14" s="2">
        <v>1.610217679594122E-3</v>
      </c>
      <c r="T14" s="2">
        <v>3.5567389720220204E-3</v>
      </c>
      <c r="U14" s="2">
        <v>6.5459785822740313E-4</v>
      </c>
      <c r="V14" s="2">
        <v>6.5274403561578378E-4</v>
      </c>
      <c r="W14" s="2">
        <v>3.6815427655386476E-3</v>
      </c>
      <c r="X14" s="2">
        <v>2.1553525083527572E-3</v>
      </c>
      <c r="Y14" s="2">
        <v>6.6581145332427717E-3</v>
      </c>
      <c r="Z14" s="2">
        <v>3.0524629226193634E-3</v>
      </c>
      <c r="AA14" s="2">
        <v>2.6307780057573064E-3</v>
      </c>
      <c r="AB14" s="2">
        <v>4.7406331903326838E-3</v>
      </c>
      <c r="AC14" s="2">
        <v>1.8430876969502108E-3</v>
      </c>
      <c r="AD14" s="2">
        <v>5.3388436813069044E-3</v>
      </c>
      <c r="AE14" s="2">
        <v>2.3298389276535558E-3</v>
      </c>
      <c r="AF14" s="2">
        <v>4.6006733534356579E-3</v>
      </c>
      <c r="AG14" s="2">
        <v>7.2004204638792023E-3</v>
      </c>
      <c r="AH14" s="2">
        <v>4.2387021727237203E-3</v>
      </c>
      <c r="AI14" s="2">
        <v>8.5691518550260921E-3</v>
      </c>
      <c r="AJ14" s="2">
        <v>0</v>
      </c>
      <c r="AK14" s="2">
        <v>8.2945837059813475E-3</v>
      </c>
      <c r="AL14" s="2">
        <v>5.424858561742925E-3</v>
      </c>
      <c r="AM14" s="2">
        <v>7.3360970417978505E-3</v>
      </c>
      <c r="AN14" s="2">
        <v>5.4397406998888372E-3</v>
      </c>
      <c r="AO14" s="2">
        <v>2.8530000465429414E-3</v>
      </c>
      <c r="AP14" s="2">
        <v>8.3849061774350659E-3</v>
      </c>
      <c r="AQ14" s="2">
        <v>6.967100552791072E-3</v>
      </c>
      <c r="AR14" s="2">
        <v>4.3664072006057222E-3</v>
      </c>
      <c r="AS14" s="2">
        <v>9.5249734182141031E-3</v>
      </c>
      <c r="AT14" s="2">
        <v>6.5746411633018876E-3</v>
      </c>
      <c r="AU14" s="2">
        <v>7.4314930428164153E-3</v>
      </c>
      <c r="AV14" s="2">
        <v>6.8510220650795468E-3</v>
      </c>
      <c r="AW14" s="2">
        <v>5.1881810881117332E-3</v>
      </c>
      <c r="AX14" s="2">
        <v>7.2191201163896235E-3</v>
      </c>
      <c r="AY14" s="2">
        <v>7.1390667724802199E-3</v>
      </c>
      <c r="AZ14" s="2">
        <v>2.4617614009381445E-3</v>
      </c>
      <c r="BA14" s="2">
        <v>1.9025495383575893E-3</v>
      </c>
      <c r="BB14" s="2">
        <v>6.4642024340204702E-3</v>
      </c>
      <c r="BC14" s="2">
        <v>4.5891707856344438E-3</v>
      </c>
      <c r="BD14" s="2">
        <v>7.8575322011933645E-3</v>
      </c>
      <c r="BE14" s="2">
        <v>4.7123456459355999E-3</v>
      </c>
      <c r="BF14" s="2">
        <v>4.0805460413582406E-3</v>
      </c>
      <c r="BG14" s="2">
        <v>5.2188453067411236E-3</v>
      </c>
      <c r="BH14" s="2">
        <v>2.5753953336397771E-3</v>
      </c>
      <c r="BI14" s="2">
        <v>3.7043270360012761E-3</v>
      </c>
      <c r="BJ14">
        <f t="shared" si="0"/>
        <v>5.6058669609871849E-3</v>
      </c>
      <c r="BK14" s="2">
        <v>9.4499954345518763E-3</v>
      </c>
      <c r="BL14" s="2">
        <v>2.4542375889369679E-3</v>
      </c>
      <c r="BM14" s="2">
        <v>4.455672575487209E-3</v>
      </c>
      <c r="BN14" s="2">
        <v>6.5014242798559687E-3</v>
      </c>
      <c r="BO14" s="2">
        <v>7.0250010674604117E-3</v>
      </c>
      <c r="BP14" s="2">
        <v>4.6042239701165194E-3</v>
      </c>
      <c r="BQ14" s="2">
        <v>4.204331434219985E-3</v>
      </c>
      <c r="BR14" s="2">
        <v>5.3393294450356579E-3</v>
      </c>
      <c r="BS14" s="2">
        <v>3.6025680724922553E-3</v>
      </c>
      <c r="BT14" s="2">
        <v>2.8051060721507003E-3</v>
      </c>
      <c r="BU14" s="2">
        <v>6.3782451075083194E-3</v>
      </c>
      <c r="BV14" s="2">
        <v>3.767278109869634E-3</v>
      </c>
      <c r="BW14" s="2">
        <v>4.2327840864193273E-3</v>
      </c>
      <c r="BX14" s="2">
        <v>4.1082347628381153E-3</v>
      </c>
      <c r="BY14" s="2">
        <v>3.64512698616558E-3</v>
      </c>
      <c r="BZ14" s="2">
        <v>4.2907729953226134E-3</v>
      </c>
      <c r="CA14" s="2">
        <v>4.1865398546230689E-3</v>
      </c>
      <c r="CB14" s="2">
        <v>2.521706225675254E-3</v>
      </c>
      <c r="CC14" s="2">
        <v>2.9993473454263467E-3</v>
      </c>
      <c r="CD14" s="2">
        <v>1.0013756530636075E-2</v>
      </c>
      <c r="CE14" s="2">
        <v>3.0497844103755246E-3</v>
      </c>
    </row>
    <row r="15" spans="1:83">
      <c r="A15" t="s">
        <v>12</v>
      </c>
      <c r="B15" s="2">
        <v>1.970169361596914</v>
      </c>
      <c r="C15" s="2">
        <v>1.9704023513983271</v>
      </c>
      <c r="D15" s="2">
        <v>1.9618886970508087</v>
      </c>
      <c r="E15" s="2">
        <v>1.9720663164584717</v>
      </c>
      <c r="F15" s="2">
        <v>1.9572740109301461</v>
      </c>
      <c r="G15" s="2">
        <v>1.9737354924518797</v>
      </c>
      <c r="H15" s="2">
        <v>1.9525651260326216</v>
      </c>
      <c r="I15" s="2">
        <v>1.9609754573956426</v>
      </c>
      <c r="J15" s="2">
        <v>1.9795483119783945</v>
      </c>
      <c r="K15" s="2">
        <v>1.9682243894289351</v>
      </c>
      <c r="L15" s="2">
        <v>1.9652318235367006</v>
      </c>
      <c r="M15" s="2">
        <v>1.8806951546400474</v>
      </c>
      <c r="N15" s="2">
        <v>1.9714253408672229</v>
      </c>
      <c r="O15" s="2">
        <v>1.9732723277132977</v>
      </c>
      <c r="P15" s="2">
        <v>1.9191486535642557</v>
      </c>
      <c r="Q15" s="2">
        <v>1.9560555146974743</v>
      </c>
      <c r="R15" s="2">
        <v>1.9362932281375833</v>
      </c>
      <c r="S15" s="2">
        <v>1.9697122041640167</v>
      </c>
      <c r="T15" s="2">
        <v>1.9574931561072659</v>
      </c>
      <c r="U15" s="2">
        <v>1.8744320879233889</v>
      </c>
      <c r="V15" s="2">
        <v>1.9568231467711765</v>
      </c>
      <c r="W15" s="2">
        <v>1.9622156673954103</v>
      </c>
      <c r="X15" s="2">
        <v>1.8831135785282183</v>
      </c>
      <c r="Y15" s="2">
        <v>1.8903060873664148</v>
      </c>
      <c r="Z15" s="2">
        <v>1.8933130671837688</v>
      </c>
      <c r="AA15" s="2">
        <v>1.9730694456558406</v>
      </c>
      <c r="AB15" s="2">
        <v>1.9416594397672511</v>
      </c>
      <c r="AC15" s="2">
        <v>1.948192069759344</v>
      </c>
      <c r="AD15" s="2">
        <v>1.939247111650227</v>
      </c>
      <c r="AE15" s="2">
        <v>1.9435812140327711</v>
      </c>
      <c r="AF15" s="2">
        <v>1.8982886253234033</v>
      </c>
      <c r="AG15" s="2">
        <v>1.9270848465303514</v>
      </c>
      <c r="AH15" s="2">
        <v>1.9200301463511895</v>
      </c>
      <c r="AI15" s="2">
        <v>1.9395015420823536</v>
      </c>
      <c r="AJ15" s="2">
        <v>1.9295547492955982</v>
      </c>
      <c r="AK15" s="2">
        <v>1.8994469567022103</v>
      </c>
      <c r="AL15" s="2">
        <v>1.9230504368092556</v>
      </c>
      <c r="AM15" s="2">
        <v>1.9387625454372155</v>
      </c>
      <c r="AN15" s="2">
        <v>1.9257027945269911</v>
      </c>
      <c r="AO15" s="2">
        <v>1.9507109941498642</v>
      </c>
      <c r="AP15" s="2">
        <v>1.9396701638814533</v>
      </c>
      <c r="AQ15" s="2">
        <v>1.9086036015169576</v>
      </c>
      <c r="AR15" s="2">
        <v>1.9165646024109904</v>
      </c>
      <c r="AS15" s="2">
        <v>1.914596600896781</v>
      </c>
      <c r="AT15" s="2">
        <v>1.8814218303646362</v>
      </c>
      <c r="AU15" s="2">
        <v>1.9315250198990133</v>
      </c>
      <c r="AV15" s="2">
        <v>1.9376413123172467</v>
      </c>
      <c r="AW15" s="2">
        <v>1.9571687101277562</v>
      </c>
      <c r="AX15" s="2">
        <v>1.9174092764164992</v>
      </c>
      <c r="AY15" s="2">
        <v>1.9399197546073592</v>
      </c>
      <c r="AZ15" s="2">
        <v>1.9694526898635123</v>
      </c>
      <c r="BA15" s="2">
        <v>1.9297500806775549</v>
      </c>
      <c r="BB15" s="2">
        <v>1.9400758079706881</v>
      </c>
      <c r="BC15" s="2">
        <v>1.9262349169273179</v>
      </c>
      <c r="BD15" s="2">
        <v>1.9552263785122623</v>
      </c>
      <c r="BE15" s="2">
        <v>1.9324421746759715</v>
      </c>
      <c r="BF15" s="2">
        <v>1.8840409334922796</v>
      </c>
      <c r="BG15" s="2">
        <v>1.8840302088668295</v>
      </c>
      <c r="BH15" s="2">
        <v>1.8823979143205538</v>
      </c>
      <c r="BI15" s="2">
        <v>1.9696774898558822</v>
      </c>
      <c r="BJ15">
        <f t="shared" si="0"/>
        <v>1.9266101544650547</v>
      </c>
      <c r="BK15" s="2">
        <v>1.9595360369815624</v>
      </c>
      <c r="BL15" s="2">
        <v>1.933131580456549</v>
      </c>
      <c r="BM15" s="2">
        <v>1.9587129123170774</v>
      </c>
      <c r="BN15" s="2">
        <v>1.9765332949535914</v>
      </c>
      <c r="BO15" s="2">
        <v>1.9648848556633487</v>
      </c>
      <c r="BP15" s="2">
        <v>1.8811984387059044</v>
      </c>
      <c r="BQ15" s="2">
        <v>1.8977803604295234</v>
      </c>
      <c r="BR15" s="2">
        <v>1.8940827851739601</v>
      </c>
      <c r="BS15" s="2">
        <v>1.8974599051124106</v>
      </c>
      <c r="BT15" s="2">
        <v>1.8858123409142171</v>
      </c>
      <c r="BU15" s="2">
        <v>1.8858305603545018</v>
      </c>
      <c r="BV15" s="2">
        <v>1.8856959450846453</v>
      </c>
      <c r="BW15" s="2">
        <v>1.8819380890695969</v>
      </c>
      <c r="BX15" s="2">
        <v>1.883518497541782</v>
      </c>
      <c r="BY15" s="2">
        <v>1.9768098050707603</v>
      </c>
      <c r="BZ15" s="2">
        <v>1.9635081399092817</v>
      </c>
      <c r="CA15" s="2">
        <v>1.9843259934580562</v>
      </c>
      <c r="CB15" s="2">
        <v>1.8958855474980627</v>
      </c>
      <c r="CC15" s="2">
        <v>1.8901479935488064</v>
      </c>
      <c r="CD15" s="2">
        <v>1.8927644036185542</v>
      </c>
      <c r="CE15" s="2">
        <v>1.9617545273956465</v>
      </c>
    </row>
    <row r="16" spans="1:83">
      <c r="A16" t="s">
        <v>14</v>
      </c>
      <c r="B16" s="2">
        <v>0.16878746978284909</v>
      </c>
      <c r="C16" s="2">
        <v>0.2753504555848707</v>
      </c>
      <c r="D16" s="2">
        <v>0.18691862360036282</v>
      </c>
      <c r="E16" s="2">
        <v>0.20894638474371163</v>
      </c>
      <c r="F16" s="2">
        <v>0.29264642768167803</v>
      </c>
      <c r="G16" s="2">
        <v>0.31456687485616541</v>
      </c>
      <c r="H16" s="2">
        <v>0.25057929229672382</v>
      </c>
      <c r="I16" s="2">
        <v>0.31901216712032721</v>
      </c>
      <c r="J16" s="2">
        <v>0.24223213914852693</v>
      </c>
      <c r="K16" s="2">
        <v>0.22679683612852486</v>
      </c>
      <c r="L16" s="2">
        <v>0.29474234144027278</v>
      </c>
      <c r="M16" s="2">
        <v>0.26781225957337895</v>
      </c>
      <c r="N16" s="2">
        <v>0.31046068406011429</v>
      </c>
      <c r="O16" s="2">
        <v>0.31167649450873114</v>
      </c>
      <c r="P16" s="2">
        <v>0.29575412465887041</v>
      </c>
      <c r="Q16" s="2">
        <v>0.30538047049103767</v>
      </c>
      <c r="R16" s="2">
        <v>0.34530051657245764</v>
      </c>
      <c r="S16" s="2">
        <v>0.316955220328623</v>
      </c>
      <c r="T16" s="2">
        <v>0.35253191401847417</v>
      </c>
      <c r="U16" s="2">
        <v>0.27189196420935957</v>
      </c>
      <c r="V16" s="2">
        <v>0.3191943676611082</v>
      </c>
      <c r="W16" s="2">
        <v>0.33899340492120444</v>
      </c>
      <c r="X16" s="2">
        <v>0.35547608773865491</v>
      </c>
      <c r="Y16" s="2">
        <v>0.33340214612719166</v>
      </c>
      <c r="Z16" s="2">
        <v>0.35051005835606475</v>
      </c>
      <c r="AA16" s="2">
        <v>0.27181014769886858</v>
      </c>
      <c r="AB16" s="2">
        <v>0.34421998656248576</v>
      </c>
      <c r="AC16" s="2">
        <v>0.32076825685960486</v>
      </c>
      <c r="AD16" s="2">
        <v>0.34692646525022042</v>
      </c>
      <c r="AE16" s="2">
        <v>0.31488443822260592</v>
      </c>
      <c r="AF16" s="2">
        <v>0.34266028621721389</v>
      </c>
      <c r="AG16" s="2">
        <v>0.33395249782331859</v>
      </c>
      <c r="AH16" s="2">
        <v>0.33066488913161152</v>
      </c>
      <c r="AI16" s="2">
        <v>0.32540776920270886</v>
      </c>
      <c r="AJ16" s="2">
        <v>0.23422808096965042</v>
      </c>
      <c r="AK16" s="2">
        <v>0.27845177110534536</v>
      </c>
      <c r="AL16" s="2">
        <v>0.3311609371906421</v>
      </c>
      <c r="AM16" s="2">
        <v>0.3171619835405366</v>
      </c>
      <c r="AN16" s="2">
        <v>0.30185821382621825</v>
      </c>
      <c r="AO16" s="2">
        <v>0.35074155153104059</v>
      </c>
      <c r="AP16" s="2">
        <v>0.34492905134407437</v>
      </c>
      <c r="AQ16" s="2">
        <v>0.33428073448058626</v>
      </c>
      <c r="AR16" s="2">
        <v>0.31275407826081647</v>
      </c>
      <c r="AS16" s="2">
        <v>0.34509686801138173</v>
      </c>
      <c r="AT16" s="2">
        <v>0.3515436755219703</v>
      </c>
      <c r="AU16" s="2">
        <v>0.35179761446827484</v>
      </c>
      <c r="AV16" s="2">
        <v>0.33188022811095053</v>
      </c>
      <c r="AW16" s="2">
        <v>0.2952329370354434</v>
      </c>
      <c r="AX16" s="2">
        <v>0.32221840205034624</v>
      </c>
      <c r="AY16" s="2">
        <v>0.33268826834014931</v>
      </c>
      <c r="AZ16" s="2">
        <v>0.25658781794700047</v>
      </c>
      <c r="BA16" s="2">
        <v>0.34571021582679862</v>
      </c>
      <c r="BB16" s="2">
        <v>0.28547648133725545</v>
      </c>
      <c r="BC16" s="2">
        <v>0.28699005982292647</v>
      </c>
      <c r="BD16" s="2">
        <v>0.31167828923569729</v>
      </c>
      <c r="BE16" s="2">
        <v>0.32355009420286507</v>
      </c>
      <c r="BF16" s="2">
        <v>0.34562932106972255</v>
      </c>
      <c r="BG16" s="2">
        <v>0.35374999730164802</v>
      </c>
      <c r="BH16" s="2">
        <v>0.34371854371338628</v>
      </c>
      <c r="BI16" s="2">
        <v>0.2681377251386472</v>
      </c>
      <c r="BJ16">
        <f t="shared" si="0"/>
        <v>0.318871658535897</v>
      </c>
      <c r="BK16" s="2">
        <v>0.30750817841214939</v>
      </c>
      <c r="BL16" s="2">
        <v>0.29863811273536101</v>
      </c>
      <c r="BM16" s="2">
        <v>0.316101593754059</v>
      </c>
      <c r="BN16" s="2">
        <v>0.28511167999865705</v>
      </c>
      <c r="BO16" s="2">
        <v>0.23412310179940832</v>
      </c>
      <c r="BP16" s="2">
        <v>0.33950684369358441</v>
      </c>
      <c r="BQ16" s="2">
        <v>0.30956191579942427</v>
      </c>
      <c r="BR16" s="2">
        <v>0.30389327470305716</v>
      </c>
      <c r="BS16" s="2">
        <v>0.31160464040189595</v>
      </c>
      <c r="BT16" s="2">
        <v>0.3005471413744587</v>
      </c>
      <c r="BU16" s="2">
        <v>0.37031600163635403</v>
      </c>
      <c r="BV16" s="2">
        <v>0.37114615234788317</v>
      </c>
      <c r="BW16" s="2">
        <v>0.30160730123578361</v>
      </c>
      <c r="BX16" s="2">
        <v>0.39629880245352567</v>
      </c>
      <c r="BY16" s="2">
        <v>0.28872164253916566</v>
      </c>
      <c r="BZ16" s="2">
        <v>0.31991446080166952</v>
      </c>
      <c r="CA16" s="2">
        <v>0.27475117316105369</v>
      </c>
      <c r="CB16" s="2">
        <v>0.33409192787311781</v>
      </c>
      <c r="CC16" s="2">
        <v>0.35816781573943857</v>
      </c>
      <c r="CD16" s="2">
        <v>0.24948551958225096</v>
      </c>
      <c r="CE16" s="2">
        <v>0.28966424894986176</v>
      </c>
    </row>
    <row r="17" spans="1:83">
      <c r="A17" t="s">
        <v>15</v>
      </c>
      <c r="B17" s="2">
        <v>1.924185103311602</v>
      </c>
      <c r="C17" s="2">
        <v>1.8252675744588958</v>
      </c>
      <c r="D17" s="2">
        <v>1.8943231734437509</v>
      </c>
      <c r="E17" s="2">
        <v>1.9063885980618513</v>
      </c>
      <c r="F17" s="2">
        <v>1.8303195576216802</v>
      </c>
      <c r="G17" s="2">
        <v>1.8324240617088194</v>
      </c>
      <c r="H17" s="2">
        <v>1.8818081979116701</v>
      </c>
      <c r="I17" s="2">
        <v>1.8906755675671638</v>
      </c>
      <c r="J17" s="2">
        <v>1.918011704719337</v>
      </c>
      <c r="K17" s="2">
        <v>1.9321385682300631</v>
      </c>
      <c r="L17" s="2">
        <v>1.9026931413441508</v>
      </c>
      <c r="M17" s="2">
        <v>1.9389333534887285</v>
      </c>
      <c r="N17" s="2">
        <v>1.8806123739442087</v>
      </c>
      <c r="O17" s="2">
        <v>1.8856245887005976</v>
      </c>
      <c r="P17" s="2">
        <v>1.9026843903667521</v>
      </c>
      <c r="Q17" s="2">
        <v>1.8957599538983438</v>
      </c>
      <c r="R17" s="2">
        <v>1.8547835048208463</v>
      </c>
      <c r="S17" s="2">
        <v>1.8955388394719543</v>
      </c>
      <c r="T17" s="2">
        <v>1.8463907383909399</v>
      </c>
      <c r="U17" s="2">
        <v>1.9214631746484421</v>
      </c>
      <c r="V17" s="2">
        <v>1.9019346091496585</v>
      </c>
      <c r="W17" s="2">
        <v>1.8821558804088965</v>
      </c>
      <c r="X17" s="2">
        <v>1.9038208330829156</v>
      </c>
      <c r="Y17" s="2">
        <v>1.9023090897675825</v>
      </c>
      <c r="Z17" s="2">
        <v>1.8771310642833585</v>
      </c>
      <c r="AA17" s="2">
        <v>1.882517628303896</v>
      </c>
      <c r="AB17" s="2">
        <v>1.8094390495499213</v>
      </c>
      <c r="AC17" s="2">
        <v>1.8426119208515539</v>
      </c>
      <c r="AD17" s="2">
        <v>1.8101280938629065</v>
      </c>
      <c r="AE17" s="2">
        <v>1.8163483780999408</v>
      </c>
      <c r="AF17" s="2">
        <v>1.8243949742779479</v>
      </c>
      <c r="AG17" s="2">
        <v>1.8003251560171489</v>
      </c>
      <c r="AH17" s="2">
        <v>1.7946466823739997</v>
      </c>
      <c r="AI17" s="2">
        <v>1.7888321453626475</v>
      </c>
      <c r="AJ17" s="2">
        <v>1.8534988178390144</v>
      </c>
      <c r="AK17" s="2">
        <v>1.8238691862560583</v>
      </c>
      <c r="AL17" s="2">
        <v>1.8047387361345346</v>
      </c>
      <c r="AM17" s="2">
        <v>1.7815803713023053</v>
      </c>
      <c r="AN17" s="2">
        <v>1.7823317550993067</v>
      </c>
      <c r="AO17" s="2">
        <v>1.74493157201336</v>
      </c>
      <c r="AP17" s="2">
        <v>1.7587428625635666</v>
      </c>
      <c r="AQ17" s="2">
        <v>1.7707139502066824</v>
      </c>
      <c r="AR17" s="2">
        <v>1.7792911907190154</v>
      </c>
      <c r="AS17" s="2">
        <v>1.7690363763356594</v>
      </c>
      <c r="AT17" s="2">
        <v>1.7841494822763035</v>
      </c>
      <c r="AU17" s="2">
        <v>1.7699713416561758</v>
      </c>
      <c r="AV17" s="2">
        <v>1.7354838110104609</v>
      </c>
      <c r="AW17" s="2">
        <v>1.7852275946348724</v>
      </c>
      <c r="AX17" s="2">
        <v>1.7641911028663446</v>
      </c>
      <c r="AY17" s="2">
        <v>1.7540640332354718</v>
      </c>
      <c r="AZ17" s="2">
        <v>1.7868496314968159</v>
      </c>
      <c r="BA17" s="2">
        <v>1.7586347936464666</v>
      </c>
      <c r="BB17" s="2">
        <v>1.8246724068585842</v>
      </c>
      <c r="BC17" s="2">
        <v>1.8109526173652735</v>
      </c>
      <c r="BD17" s="2">
        <v>1.7690697732845706</v>
      </c>
      <c r="BE17" s="2">
        <v>1.7867113556355148</v>
      </c>
      <c r="BF17" s="2">
        <v>1.8200097687235992</v>
      </c>
      <c r="BG17" s="2">
        <v>1.7891060350402124</v>
      </c>
      <c r="BH17" s="2">
        <v>1.80984006729402</v>
      </c>
      <c r="BI17" s="2">
        <v>1.8460962715885887</v>
      </c>
      <c r="BJ17">
        <f t="shared" si="0"/>
        <v>1.7878472030633299</v>
      </c>
      <c r="BK17" s="2">
        <v>1.816129610472565</v>
      </c>
      <c r="BL17" s="2">
        <v>1.8496566635055531</v>
      </c>
      <c r="BM17" s="2">
        <v>1.8210468320702673</v>
      </c>
      <c r="BN17" s="2">
        <v>1.8244828975550331</v>
      </c>
      <c r="BO17" s="2">
        <v>1.8824276355159792</v>
      </c>
      <c r="BP17" s="2">
        <v>1.8593439291413905</v>
      </c>
      <c r="BQ17" s="2">
        <v>1.8844039181611163</v>
      </c>
      <c r="BR17" s="2">
        <v>1.8629854511329187</v>
      </c>
      <c r="BS17" s="2">
        <v>1.8924814708107864</v>
      </c>
      <c r="BT17" s="2">
        <v>1.9297602678269143</v>
      </c>
      <c r="BU17" s="2">
        <v>1.8874130058912404</v>
      </c>
      <c r="BV17" s="2">
        <v>1.8971726717148565</v>
      </c>
      <c r="BW17" s="2">
        <v>1.9545933636686144</v>
      </c>
      <c r="BX17" s="2">
        <v>1.8565226702735895</v>
      </c>
      <c r="BY17" s="2">
        <v>1.8870334674366132</v>
      </c>
      <c r="BZ17" s="2">
        <v>1.868958532937536</v>
      </c>
      <c r="CA17" s="2">
        <v>1.9405918954153343</v>
      </c>
      <c r="CB17" s="2">
        <v>1.9341468788415406</v>
      </c>
      <c r="CC17" s="2">
        <v>1.896568992290828</v>
      </c>
      <c r="CD17" s="2">
        <v>1.9763964625351318</v>
      </c>
      <c r="CE17" s="2">
        <v>1.9242512955889937</v>
      </c>
    </row>
    <row r="18" spans="1:83">
      <c r="A18" t="s">
        <v>16</v>
      </c>
      <c r="B18" s="2">
        <v>0.13410285906485561</v>
      </c>
      <c r="C18" s="2">
        <v>0.1342906813087944</v>
      </c>
      <c r="D18" s="2">
        <v>0.13074138609230107</v>
      </c>
      <c r="E18" s="2">
        <v>0.11931450767821673</v>
      </c>
      <c r="F18" s="2">
        <v>9.5463642866590509E-2</v>
      </c>
      <c r="G18" s="2">
        <v>8.6360087867840801E-2</v>
      </c>
      <c r="H18" s="2">
        <v>6.7488928830603687E-2</v>
      </c>
      <c r="I18" s="2">
        <v>5.1518912808482052E-2</v>
      </c>
      <c r="J18" s="2">
        <v>4.7387750205761324E-2</v>
      </c>
      <c r="K18" s="2">
        <v>4.2471224027306444E-2</v>
      </c>
      <c r="L18" s="2">
        <v>3.8097557170520616E-2</v>
      </c>
      <c r="M18" s="2">
        <v>3.8278735735846073E-2</v>
      </c>
      <c r="N18" s="2">
        <v>4.4955764137674381E-2</v>
      </c>
      <c r="O18" s="2">
        <v>4.8744360645410545E-2</v>
      </c>
      <c r="P18" s="2">
        <v>4.7802614059199187E-2</v>
      </c>
      <c r="Q18" s="2">
        <v>5.0478286862459115E-2</v>
      </c>
      <c r="R18" s="2">
        <v>4.6203276032288514E-2</v>
      </c>
      <c r="S18" s="2">
        <v>5.3670123658504501E-2</v>
      </c>
      <c r="T18" s="2">
        <v>5.6819223377912974E-2</v>
      </c>
      <c r="U18" s="2">
        <v>6.3608198731734178E-2</v>
      </c>
      <c r="V18" s="2">
        <v>6.8841835589540462E-2</v>
      </c>
      <c r="W18" s="2">
        <v>8.5206470951350685E-2</v>
      </c>
      <c r="X18" s="2">
        <v>0.10371394023045874</v>
      </c>
      <c r="Y18" s="2">
        <v>0.10647545044913019</v>
      </c>
      <c r="Z18" s="2">
        <v>0.10995099715929134</v>
      </c>
      <c r="AA18" s="2">
        <v>0.12512446269516719</v>
      </c>
      <c r="AB18" s="2">
        <v>0.13555679096870735</v>
      </c>
      <c r="AC18" s="2">
        <v>0.13620725633956404</v>
      </c>
      <c r="AD18" s="2">
        <v>0.1498645656443163</v>
      </c>
      <c r="AE18" s="2">
        <v>0.15428735543062921</v>
      </c>
      <c r="AF18" s="2">
        <v>0.16265683401300687</v>
      </c>
      <c r="AG18" s="2">
        <v>0.17761651771126102</v>
      </c>
      <c r="AH18" s="2">
        <v>0.18047707980182653</v>
      </c>
      <c r="AI18" s="2">
        <v>0.18297973069485282</v>
      </c>
      <c r="AJ18" s="2">
        <v>0.18565765696033321</v>
      </c>
      <c r="AK18" s="2">
        <v>0.18441133046257685</v>
      </c>
      <c r="AL18" s="2">
        <v>0.19230254460550228</v>
      </c>
      <c r="AM18" s="2">
        <v>0.20186890277095684</v>
      </c>
      <c r="AN18" s="2">
        <v>0.19505194767621764</v>
      </c>
      <c r="AO18" s="2">
        <v>0.19782583915267568</v>
      </c>
      <c r="AP18" s="2">
        <v>0.19926501439444202</v>
      </c>
      <c r="AQ18" s="2">
        <v>0.20436365486751359</v>
      </c>
      <c r="AR18" s="2">
        <v>0.20581526331656572</v>
      </c>
      <c r="AS18" s="2">
        <v>0.21000543431013172</v>
      </c>
      <c r="AT18" s="2">
        <v>0.21798228652142462</v>
      </c>
      <c r="AU18" s="2">
        <v>0.21421273820328202</v>
      </c>
      <c r="AV18" s="2">
        <v>0.21371349792035965</v>
      </c>
      <c r="AW18" s="2">
        <v>0.20996641707991606</v>
      </c>
      <c r="AX18" s="2">
        <v>0.21281976095505228</v>
      </c>
      <c r="AY18" s="2">
        <v>0.20444071709744804</v>
      </c>
      <c r="AZ18" s="2">
        <v>0.20024676032561031</v>
      </c>
      <c r="BA18" s="2">
        <v>0.19245878919697379</v>
      </c>
      <c r="BB18" s="2">
        <v>0.19091912355077117</v>
      </c>
      <c r="BC18" s="2">
        <v>0.17822680039332409</v>
      </c>
      <c r="BD18" s="2">
        <v>0.17847824197635687</v>
      </c>
      <c r="BE18" s="2">
        <v>0.16829947723032099</v>
      </c>
      <c r="BF18" s="2">
        <v>0.17715009138569951</v>
      </c>
      <c r="BG18" s="2">
        <v>0.17560078010624325</v>
      </c>
      <c r="BH18" s="2">
        <v>0.17060402309916212</v>
      </c>
      <c r="BI18" s="2">
        <v>0.16877579176351928</v>
      </c>
      <c r="BJ18">
        <f t="shared" si="0"/>
        <v>0.19281159357001099</v>
      </c>
      <c r="BK18" s="2">
        <v>0.15162390265213399</v>
      </c>
      <c r="BL18" s="2">
        <v>0.15237235361564846</v>
      </c>
      <c r="BM18" s="2">
        <v>0.14767919932924195</v>
      </c>
      <c r="BN18" s="2">
        <v>0.14296134471099453</v>
      </c>
      <c r="BO18" s="2">
        <v>0.13270129819360749</v>
      </c>
      <c r="BP18" s="2">
        <v>0.13180185785369408</v>
      </c>
      <c r="BQ18" s="2">
        <v>0.12474547802812548</v>
      </c>
      <c r="BR18" s="2">
        <v>0.11845233271611962</v>
      </c>
      <c r="BS18" s="2">
        <v>0.11172129945652877</v>
      </c>
      <c r="BT18" s="2">
        <v>0.10506919343920716</v>
      </c>
      <c r="BU18" s="2">
        <v>0.10400011863471252</v>
      </c>
      <c r="BV18" s="2">
        <v>9.8738401714203741E-2</v>
      </c>
      <c r="BW18" s="2">
        <v>9.0448288380568342E-2</v>
      </c>
      <c r="BX18" s="2">
        <v>8.5502996922422012E-2</v>
      </c>
      <c r="BY18" s="2">
        <v>7.8208498056746678E-2</v>
      </c>
      <c r="BZ18" s="2">
        <v>7.5042939224452154E-2</v>
      </c>
      <c r="CA18" s="2">
        <v>7.1606994275508262E-2</v>
      </c>
      <c r="CB18" s="2">
        <v>6.2418293546212957E-2</v>
      </c>
      <c r="CC18" s="2">
        <v>6.3443530269816154E-2</v>
      </c>
      <c r="CD18" s="2">
        <v>5.8014788151926754E-2</v>
      </c>
      <c r="CE18" s="2">
        <v>4.9235837653347013E-2</v>
      </c>
    </row>
    <row r="19" spans="1:83">
      <c r="A19" t="s">
        <v>17</v>
      </c>
      <c r="B19" s="2">
        <v>0.40172970248211498</v>
      </c>
      <c r="C19" s="2">
        <v>0.4639558826508528</v>
      </c>
      <c r="D19" s="2">
        <v>0.43433745591217993</v>
      </c>
      <c r="E19" s="2">
        <v>0.41259919948413742</v>
      </c>
      <c r="F19" s="2">
        <v>0.45549980651237887</v>
      </c>
      <c r="G19" s="2">
        <v>0.44229207424776501</v>
      </c>
      <c r="H19" s="2">
        <v>0.43386297301756444</v>
      </c>
      <c r="I19" s="2">
        <v>0.4105058738262235</v>
      </c>
      <c r="J19" s="2">
        <v>0.39697166462858102</v>
      </c>
      <c r="K19" s="2">
        <v>0.37563602738574603</v>
      </c>
      <c r="L19" s="2">
        <v>0.36955894904975634</v>
      </c>
      <c r="M19" s="2">
        <v>0.36418650451600554</v>
      </c>
      <c r="N19" s="2">
        <v>0.34873166841984682</v>
      </c>
      <c r="O19" s="2">
        <v>0.33963777187613897</v>
      </c>
      <c r="P19" s="2">
        <v>0.32662619275972138</v>
      </c>
      <c r="Q19" s="2">
        <v>0.30211625226611188</v>
      </c>
      <c r="R19" s="2">
        <v>0.28204096786078126</v>
      </c>
      <c r="S19" s="2">
        <v>0.3032466364005843</v>
      </c>
      <c r="T19" s="2">
        <v>0.28520577555333232</v>
      </c>
      <c r="U19" s="2">
        <v>0.30966990363947761</v>
      </c>
      <c r="V19" s="2">
        <v>0.31091035492403879</v>
      </c>
      <c r="W19" s="2">
        <v>0.30840914538822245</v>
      </c>
      <c r="X19" s="2">
        <v>0.28544253231620731</v>
      </c>
      <c r="Y19" s="2">
        <v>0.28407448563025972</v>
      </c>
      <c r="Z19" s="2">
        <v>0.27396302355406243</v>
      </c>
      <c r="AA19" s="2">
        <v>0.25376749316126235</v>
      </c>
      <c r="AB19" s="2">
        <v>0.26560406928805214</v>
      </c>
      <c r="AC19" s="2">
        <v>0.25740959819474662</v>
      </c>
      <c r="AD19" s="2">
        <v>0.25483049825178078</v>
      </c>
      <c r="AE19" s="2">
        <v>0.25568292678177268</v>
      </c>
      <c r="AF19" s="2">
        <v>0.25027528685850919</v>
      </c>
      <c r="AG19" s="2">
        <v>0.23675963188743146</v>
      </c>
      <c r="AH19" s="2">
        <v>0.24628299727308822</v>
      </c>
      <c r="AI19" s="2">
        <v>0.2423056732331838</v>
      </c>
      <c r="AJ19" s="2">
        <v>0.23785184593962411</v>
      </c>
      <c r="AK19" s="2">
        <v>0.24759897783201482</v>
      </c>
      <c r="AL19" s="2">
        <v>0.24580921430938305</v>
      </c>
      <c r="AM19" s="2">
        <v>0.23765327849972848</v>
      </c>
      <c r="AN19" s="2">
        <v>0.23724041526756678</v>
      </c>
      <c r="AO19" s="2">
        <v>0.23294586570920275</v>
      </c>
      <c r="AP19" s="2">
        <v>0.23553875494999335</v>
      </c>
      <c r="AQ19" s="2">
        <v>0.22971896405061115</v>
      </c>
      <c r="AR19" s="2">
        <v>0.23347204476491451</v>
      </c>
      <c r="AS19" s="2">
        <v>0.23225051204361363</v>
      </c>
      <c r="AT19" s="2">
        <v>0.22832258900274022</v>
      </c>
      <c r="AU19" s="2">
        <v>0.22557750683189601</v>
      </c>
      <c r="AV19" s="2">
        <v>0.23312694396957576</v>
      </c>
      <c r="AW19" s="2">
        <v>0.23135265919210046</v>
      </c>
      <c r="AX19" s="2">
        <v>0.23489076274792772</v>
      </c>
      <c r="AY19" s="2">
        <v>0.23150922115144723</v>
      </c>
      <c r="AZ19" s="2">
        <v>0.23091472475756841</v>
      </c>
      <c r="BA19" s="2">
        <v>0.24232426384723885</v>
      </c>
      <c r="BB19" s="2">
        <v>0.24715435037461231</v>
      </c>
      <c r="BC19" s="2">
        <v>0.24634136907411053</v>
      </c>
      <c r="BD19" s="2">
        <v>0.2450961736110252</v>
      </c>
      <c r="BE19" s="2">
        <v>0.23720769412012913</v>
      </c>
      <c r="BF19" s="2">
        <v>0.25028965609639758</v>
      </c>
      <c r="BG19" s="2">
        <v>0.25353047384248856</v>
      </c>
      <c r="BH19" s="2">
        <v>0.25835813227796772</v>
      </c>
      <c r="BI19" s="2">
        <v>0.29314374478586719</v>
      </c>
      <c r="BJ19">
        <f t="shared" si="0"/>
        <v>0.24084718763598098</v>
      </c>
      <c r="BK19" s="2">
        <v>0.25743862790160416</v>
      </c>
      <c r="BL19" s="2">
        <v>0.25643382475431359</v>
      </c>
      <c r="BM19" s="2">
        <v>0.26298351471260223</v>
      </c>
      <c r="BN19" s="2">
        <v>0.25741167244635343</v>
      </c>
      <c r="BO19" s="2">
        <v>0.25905185602373754</v>
      </c>
      <c r="BP19" s="2">
        <v>0.25947724267809685</v>
      </c>
      <c r="BQ19" s="2">
        <v>0.27027915868099278</v>
      </c>
      <c r="BR19" s="2">
        <v>0.27020466026905199</v>
      </c>
      <c r="BS19" s="2">
        <v>0.27185970503611456</v>
      </c>
      <c r="BT19" s="2">
        <v>0.26597176398058764</v>
      </c>
      <c r="BU19" s="2">
        <v>0.29116953089846453</v>
      </c>
      <c r="BV19" s="2">
        <v>0.28533235395676931</v>
      </c>
      <c r="BW19" s="2">
        <v>0.27643038920106622</v>
      </c>
      <c r="BX19" s="2">
        <v>0.29389575004359381</v>
      </c>
      <c r="BY19" s="2">
        <v>0.27861721148102431</v>
      </c>
      <c r="BZ19" s="2">
        <v>0.29948067427903513</v>
      </c>
      <c r="CA19" s="2">
        <v>0.29901299878396764</v>
      </c>
      <c r="CB19" s="2">
        <v>0.30136769606168617</v>
      </c>
      <c r="CC19" s="2">
        <v>0.30549820253420779</v>
      </c>
      <c r="CD19" s="2">
        <v>0.3077516596189187</v>
      </c>
      <c r="CE19" s="2">
        <v>0.32102246145363394</v>
      </c>
    </row>
    <row r="20" spans="1:83">
      <c r="A20" t="s">
        <v>18</v>
      </c>
      <c r="B20" s="2">
        <v>0.47050391945154568</v>
      </c>
      <c r="C20" s="2">
        <v>0.45304452111818794</v>
      </c>
      <c r="D20" s="2">
        <v>0.46581823745306644</v>
      </c>
      <c r="E20" s="2">
        <v>0.46967261091720414</v>
      </c>
      <c r="F20" s="2">
        <v>0.49113771795968719</v>
      </c>
      <c r="G20" s="2">
        <v>0.49383305211259854</v>
      </c>
      <c r="H20" s="2">
        <v>0.51415159647222441</v>
      </c>
      <c r="I20" s="2">
        <v>0.50674519677463947</v>
      </c>
      <c r="J20" s="2">
        <v>0.52541729920242275</v>
      </c>
      <c r="K20" s="2">
        <v>0.55168255855393877</v>
      </c>
      <c r="L20" s="2">
        <v>0.55966326994708704</v>
      </c>
      <c r="M20" s="2">
        <v>0.58434769915270779</v>
      </c>
      <c r="N20" s="2">
        <v>0.58475718103460406</v>
      </c>
      <c r="O20" s="2">
        <v>0.5835188676668378</v>
      </c>
      <c r="P20" s="2">
        <v>0.6146844256319407</v>
      </c>
      <c r="Q20" s="2">
        <v>0.62014636705302539</v>
      </c>
      <c r="R20" s="2">
        <v>0.67480819905766465</v>
      </c>
      <c r="S20" s="2">
        <v>0.60421068822263868</v>
      </c>
      <c r="T20" s="2">
        <v>0.65657172761494198</v>
      </c>
      <c r="U20" s="2">
        <v>0.63037613916238922</v>
      </c>
      <c r="V20" s="2">
        <v>0.57896308929315854</v>
      </c>
      <c r="W20" s="2">
        <v>0.57156377950710369</v>
      </c>
      <c r="X20" s="2">
        <v>0.58678366615623334</v>
      </c>
      <c r="Y20" s="2">
        <v>0.594719279530594</v>
      </c>
      <c r="Z20" s="2">
        <v>0.61704335223337048</v>
      </c>
      <c r="AA20" s="2">
        <v>0.61615061916232117</v>
      </c>
      <c r="AB20" s="2">
        <v>0.64646037702845083</v>
      </c>
      <c r="AC20" s="2">
        <v>0.6292910613046595</v>
      </c>
      <c r="AD20" s="2">
        <v>0.64190295084881854</v>
      </c>
      <c r="AE20" s="2">
        <v>0.6438832402690291</v>
      </c>
      <c r="AF20" s="2">
        <v>0.64219844908022627</v>
      </c>
      <c r="AG20" s="2">
        <v>0.6547800222073239</v>
      </c>
      <c r="AH20" s="2">
        <v>0.65230422247511533</v>
      </c>
      <c r="AI20" s="2">
        <v>0.65342779506678161</v>
      </c>
      <c r="AJ20" s="2">
        <v>0.64072352154680667</v>
      </c>
      <c r="AK20" s="2">
        <v>0.65305417019446865</v>
      </c>
      <c r="AL20" s="2">
        <v>0.63004381795063313</v>
      </c>
      <c r="AM20" s="2">
        <v>0.65074706254541537</v>
      </c>
      <c r="AN20" s="2">
        <v>0.66813873769953835</v>
      </c>
      <c r="AO20" s="2">
        <v>0.67357045028430662</v>
      </c>
      <c r="AP20" s="2">
        <v>0.66340349492690553</v>
      </c>
      <c r="AQ20" s="2">
        <v>0.67185175821883536</v>
      </c>
      <c r="AR20" s="2">
        <v>0.66581886636990317</v>
      </c>
      <c r="AS20" s="2">
        <v>0.6579221068993103</v>
      </c>
      <c r="AT20" s="2">
        <v>0.65306288925622991</v>
      </c>
      <c r="AU20" s="2">
        <v>0.64857709612500336</v>
      </c>
      <c r="AV20" s="2">
        <v>0.68216336534839128</v>
      </c>
      <c r="AW20" s="2">
        <v>0.64725250551151148</v>
      </c>
      <c r="AX20" s="2">
        <v>0.66693590665920333</v>
      </c>
      <c r="AY20" s="2">
        <v>0.67368201704187969</v>
      </c>
      <c r="AZ20" s="2">
        <v>0.66896862951474767</v>
      </c>
      <c r="BA20" s="2">
        <v>0.66885200505714271</v>
      </c>
      <c r="BB20" s="2">
        <v>0.62447797456206111</v>
      </c>
      <c r="BC20" s="2">
        <v>0.65749075806543378</v>
      </c>
      <c r="BD20" s="2">
        <v>0.67390347725406918</v>
      </c>
      <c r="BE20" s="2">
        <v>0.67614792480779462</v>
      </c>
      <c r="BF20" s="2">
        <v>0.63771535651330002</v>
      </c>
      <c r="BG20" s="2">
        <v>0.65962460010595059</v>
      </c>
      <c r="BH20" s="2">
        <v>0.64681718920802045</v>
      </c>
      <c r="BI20" s="2">
        <v>0.56965309644301587</v>
      </c>
      <c r="BJ20">
        <f t="shared" si="0"/>
        <v>0.65486589027100339</v>
      </c>
      <c r="BK20" s="2">
        <v>0.64109829050752676</v>
      </c>
      <c r="BL20" s="2">
        <v>0.6247082970142247</v>
      </c>
      <c r="BM20" s="2">
        <v>0.6295715266818408</v>
      </c>
      <c r="BN20" s="2">
        <v>0.64432159781149445</v>
      </c>
      <c r="BO20" s="2">
        <v>0.62631523153529711</v>
      </c>
      <c r="BP20" s="2">
        <v>0.63732692932823254</v>
      </c>
      <c r="BQ20" s="2">
        <v>0.61595310016606264</v>
      </c>
      <c r="BR20" s="2">
        <v>0.64823419131924753</v>
      </c>
      <c r="BS20" s="2">
        <v>0.61883710833691552</v>
      </c>
      <c r="BT20" s="2">
        <v>0.6052660468448694</v>
      </c>
      <c r="BU20" s="2">
        <v>0.58821597137623383</v>
      </c>
      <c r="BV20" s="2">
        <v>0.5893924775064916</v>
      </c>
      <c r="BW20" s="2">
        <v>0.58675526359706087</v>
      </c>
      <c r="BX20" s="2">
        <v>0.62416993276274213</v>
      </c>
      <c r="BY20" s="2">
        <v>0.6233750992206567</v>
      </c>
      <c r="BZ20" s="2">
        <v>0.61480655320349831</v>
      </c>
      <c r="CA20" s="2">
        <v>0.55736313115730896</v>
      </c>
      <c r="CB20" s="2">
        <v>0.58707839386496907</v>
      </c>
      <c r="CC20" s="2">
        <v>0.61014216523042564</v>
      </c>
      <c r="CD20" s="2">
        <v>0.58614474324776245</v>
      </c>
      <c r="CE20" s="2">
        <v>0.5797810171312705</v>
      </c>
    </row>
    <row r="21" spans="1:83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</row>
    <row r="22" spans="1:83">
      <c r="A22" t="s">
        <v>22</v>
      </c>
      <c r="B22" s="2">
        <v>67.530295835791478</v>
      </c>
      <c r="C22" s="2">
        <v>66.645894704445638</v>
      </c>
      <c r="D22" s="2">
        <v>66.874965405902017</v>
      </c>
      <c r="E22" s="2">
        <v>67.866165956928882</v>
      </c>
      <c r="F22" s="2">
        <v>67.074911302631563</v>
      </c>
      <c r="G22" s="2">
        <v>67.739614826496847</v>
      </c>
      <c r="H22" s="2">
        <v>67.740194879016343</v>
      </c>
      <c r="I22" s="2">
        <v>69.520752851498841</v>
      </c>
      <c r="J22" s="2">
        <v>69.01692189887801</v>
      </c>
      <c r="K22" s="2">
        <v>69.003675825330134</v>
      </c>
      <c r="L22" s="2">
        <v>69.43461035632329</v>
      </c>
      <c r="M22" s="2">
        <v>69.099895204916265</v>
      </c>
      <c r="N22" s="2">
        <v>69.129542253055362</v>
      </c>
      <c r="O22" s="2">
        <v>69.332943289422303</v>
      </c>
      <c r="P22" s="2">
        <v>68.969500393713716</v>
      </c>
      <c r="Q22" s="2">
        <v>69.351692616478473</v>
      </c>
      <c r="R22" s="2">
        <v>68.685304103765475</v>
      </c>
      <c r="S22" s="2">
        <v>69.715120538665019</v>
      </c>
      <c r="T22" s="2">
        <v>68.769642707455404</v>
      </c>
      <c r="U22" s="2">
        <v>68.606465539656142</v>
      </c>
      <c r="V22" s="2">
        <v>69.850244149172511</v>
      </c>
      <c r="W22" s="2">
        <v>69.708730880512434</v>
      </c>
      <c r="X22" s="2">
        <v>69.83404551979423</v>
      </c>
      <c r="Y22" s="2">
        <v>69.410891172913153</v>
      </c>
      <c r="Z22" s="2">
        <v>68.997155443293934</v>
      </c>
      <c r="AA22" s="2">
        <v>68.405031351869965</v>
      </c>
      <c r="AB22" s="2">
        <v>67.274929159097411</v>
      </c>
      <c r="AC22" s="2">
        <v>67.896565351086736</v>
      </c>
      <c r="AD22" s="2">
        <v>67.331101278421841</v>
      </c>
      <c r="AE22" s="2">
        <v>66.912874240101118</v>
      </c>
      <c r="AF22" s="2">
        <v>67.25419868768401</v>
      </c>
      <c r="AG22" s="2">
        <v>66.624683698897684</v>
      </c>
      <c r="AH22" s="2">
        <v>66.325289448814075</v>
      </c>
      <c r="AI22" s="2">
        <v>66.215814619587633</v>
      </c>
      <c r="AJ22" s="2">
        <v>66.235832613392006</v>
      </c>
      <c r="AK22" s="2">
        <v>65.957537915412431</v>
      </c>
      <c r="AL22" s="2">
        <v>66.662385837387006</v>
      </c>
      <c r="AM22" s="2">
        <v>65.811687725607968</v>
      </c>
      <c r="AN22" s="2">
        <v>65.445461905698394</v>
      </c>
      <c r="AO22" s="2">
        <v>65.489472425329453</v>
      </c>
      <c r="AP22" s="2">
        <v>65.701164748635875</v>
      </c>
      <c r="AQ22" s="2">
        <v>65.557184358702585</v>
      </c>
      <c r="AR22" s="2">
        <v>65.434662886492106</v>
      </c>
      <c r="AS22" s="2">
        <v>65.772510768497057</v>
      </c>
      <c r="AT22" s="2">
        <v>66.017092379698113</v>
      </c>
      <c r="AU22" s="2">
        <v>66.095914927948641</v>
      </c>
      <c r="AV22" s="2">
        <v>64.678539470226497</v>
      </c>
      <c r="AW22" s="2">
        <v>65.649714398219743</v>
      </c>
      <c r="AX22" s="2">
        <v>65.178789346426214</v>
      </c>
      <c r="AY22" s="2">
        <v>65.284775980638429</v>
      </c>
      <c r="AZ22" s="2">
        <v>65.003770646384041</v>
      </c>
      <c r="BA22" s="2">
        <v>65.597197150425131</v>
      </c>
      <c r="BB22" s="2">
        <v>66.509555402946532</v>
      </c>
      <c r="BC22" s="2">
        <v>65.973006871240855</v>
      </c>
      <c r="BD22" s="2">
        <v>65.468852490176531</v>
      </c>
      <c r="BE22" s="2">
        <v>66.112676175231414</v>
      </c>
      <c r="BF22" s="2">
        <v>67.031168186349234</v>
      </c>
      <c r="BG22" s="2">
        <v>66.309201341974386</v>
      </c>
      <c r="BH22" s="2">
        <v>66.687309926106707</v>
      </c>
      <c r="BI22" s="2">
        <v>67.208008806175769</v>
      </c>
      <c r="BJ22">
        <f t="shared" si="0"/>
        <v>65.932388360435255</v>
      </c>
      <c r="BK22" s="2">
        <v>66.911548269940809</v>
      </c>
      <c r="BL22" s="2">
        <v>67.518025322972392</v>
      </c>
      <c r="BM22" s="2">
        <v>67.261285470099779</v>
      </c>
      <c r="BN22" s="2">
        <v>66.880189126432498</v>
      </c>
      <c r="BO22" s="2">
        <v>67.521783483659704</v>
      </c>
      <c r="BP22" s="2">
        <v>68.129518294369902</v>
      </c>
      <c r="BQ22" s="2">
        <v>68.455677470428654</v>
      </c>
      <c r="BR22" s="2">
        <v>67.635279268261172</v>
      </c>
      <c r="BS22" s="2">
        <v>68.737976226150977</v>
      </c>
      <c r="BT22" s="2">
        <v>69.553339492122731</v>
      </c>
      <c r="BU22" s="2">
        <v>69.659029881839189</v>
      </c>
      <c r="BV22" s="2">
        <v>69.971354767562815</v>
      </c>
      <c r="BW22" s="2">
        <v>70.29024675067609</v>
      </c>
      <c r="BX22" s="2">
        <v>69.181558942748424</v>
      </c>
      <c r="BY22" s="2">
        <v>68.941238914656083</v>
      </c>
      <c r="BZ22" s="2">
        <v>68.871399442945219</v>
      </c>
      <c r="CA22" s="2">
        <v>70.4776702352938</v>
      </c>
      <c r="CB22" s="2">
        <v>70.461823455324648</v>
      </c>
      <c r="CC22" s="2">
        <v>69.723618375061037</v>
      </c>
      <c r="CD22" s="2">
        <v>70.044897853461663</v>
      </c>
      <c r="CE22" s="2">
        <v>69.973044558388239</v>
      </c>
    </row>
    <row r="23" spans="1:83">
      <c r="A23" t="s">
        <v>23</v>
      </c>
      <c r="B23" s="2">
        <v>12.961911686464058</v>
      </c>
      <c r="C23" s="2">
        <v>14.719836952943146</v>
      </c>
      <c r="D23" s="2">
        <v>13.956236310392946</v>
      </c>
      <c r="E23" s="2">
        <v>13.237395482746724</v>
      </c>
      <c r="F23" s="2">
        <v>14.391473689022806</v>
      </c>
      <c r="G23" s="2">
        <v>13.95473741416472</v>
      </c>
      <c r="H23" s="2">
        <v>13.78265558110501</v>
      </c>
      <c r="I23" s="2">
        <v>12.915253567444715</v>
      </c>
      <c r="J23" s="2">
        <v>12.682717486505295</v>
      </c>
      <c r="K23" s="2">
        <v>12.00604085222349</v>
      </c>
      <c r="L23" s="2">
        <v>11.677331067052549</v>
      </c>
      <c r="M23" s="2">
        <v>11.403783539046504</v>
      </c>
      <c r="N23" s="2">
        <v>11.002673105280239</v>
      </c>
      <c r="O23" s="2">
        <v>10.716822813394463</v>
      </c>
      <c r="P23" s="2">
        <v>10.246929889634083</v>
      </c>
      <c r="Q23" s="2">
        <v>9.5188263453996722</v>
      </c>
      <c r="R23" s="2">
        <v>8.8051499210334043</v>
      </c>
      <c r="S23" s="2">
        <v>9.5552237602468342</v>
      </c>
      <c r="T23" s="2">
        <v>8.9195949031742376</v>
      </c>
      <c r="U23" s="2">
        <v>9.6862369418999155</v>
      </c>
      <c r="V23" s="2">
        <v>9.7775340498834193</v>
      </c>
      <c r="W23" s="2">
        <v>9.6791378494675726</v>
      </c>
      <c r="X23" s="2">
        <v>8.8229247830810564</v>
      </c>
      <c r="Y23" s="2">
        <v>8.8195035613316914</v>
      </c>
      <c r="Z23" s="2">
        <v>8.4855092365495537</v>
      </c>
      <c r="AA23" s="2">
        <v>8.0577215404009728</v>
      </c>
      <c r="AB23" s="2">
        <v>8.2968077333059735</v>
      </c>
      <c r="AC23" s="2">
        <v>8.0786667946257023</v>
      </c>
      <c r="AD23" s="2">
        <v>7.9543737149030997</v>
      </c>
      <c r="AE23" s="2">
        <v>8.0275037968918426</v>
      </c>
      <c r="AF23" s="2">
        <v>7.7672517982551303</v>
      </c>
      <c r="AG23" s="2">
        <v>7.3908076387265806</v>
      </c>
      <c r="AH23" s="2">
        <v>7.6858335970415794</v>
      </c>
      <c r="AI23" s="2">
        <v>7.5887639002318634</v>
      </c>
      <c r="AJ23" s="2">
        <v>7.5461570492928196</v>
      </c>
      <c r="AK23" s="2">
        <v>7.7680902675628243</v>
      </c>
      <c r="AL23" s="2">
        <v>7.6718157183698148</v>
      </c>
      <c r="AM23" s="2">
        <v>7.4522550686133444</v>
      </c>
      <c r="AN23" s="2">
        <v>7.449564958749888</v>
      </c>
      <c r="AO23" s="2">
        <v>7.2795235466663737</v>
      </c>
      <c r="AP23" s="2">
        <v>7.3562661750388818</v>
      </c>
      <c r="AQ23" s="2">
        <v>7.1542833749214214</v>
      </c>
      <c r="AR23" s="2">
        <v>7.3025018956984402</v>
      </c>
      <c r="AS23" s="2">
        <v>7.2255139761048959</v>
      </c>
      <c r="AT23" s="2">
        <v>7.0577523721174371</v>
      </c>
      <c r="AU23" s="2">
        <v>7.0270382918851748</v>
      </c>
      <c r="AV23" s="2">
        <v>7.2934954665833631</v>
      </c>
      <c r="AW23" s="2">
        <v>7.300420156990941</v>
      </c>
      <c r="AX23" s="2">
        <v>7.3379149723437802</v>
      </c>
      <c r="AY23" s="2">
        <v>7.2428469967002451</v>
      </c>
      <c r="AZ23" s="2">
        <v>7.3456262686677256</v>
      </c>
      <c r="BA23" s="2">
        <v>7.5537958074174396</v>
      </c>
      <c r="BB23" s="2">
        <v>7.7900313344116681</v>
      </c>
      <c r="BC23" s="2">
        <v>7.746580023997133</v>
      </c>
      <c r="BD23" s="2">
        <v>7.7117290291316118</v>
      </c>
      <c r="BE23" s="2">
        <v>7.4315130330597308</v>
      </c>
      <c r="BF23" s="2">
        <v>7.7470009255800196</v>
      </c>
      <c r="BG23" s="2">
        <v>7.845325576060791</v>
      </c>
      <c r="BH23" s="2">
        <v>8.000343594591703</v>
      </c>
      <c r="BI23" s="2">
        <v>9.3185557566198156</v>
      </c>
      <c r="BJ23">
        <f t="shared" si="0"/>
        <v>7.5386671301095616</v>
      </c>
      <c r="BK23" s="2">
        <v>8.1113725078474967</v>
      </c>
      <c r="BL23" s="2">
        <v>8.0593713976832735</v>
      </c>
      <c r="BM23" s="2">
        <v>8.2767341019806775</v>
      </c>
      <c r="BN23" s="2">
        <v>8.160687138533973</v>
      </c>
      <c r="BO23" s="2">
        <v>8.2642211335133045</v>
      </c>
      <c r="BP23" s="2">
        <v>8.0396813510076299</v>
      </c>
      <c r="BQ23" s="2">
        <v>8.4331955526603775</v>
      </c>
      <c r="BR23" s="2">
        <v>8.4339596115755739</v>
      </c>
      <c r="BS23" s="2">
        <v>8.4783828755852344</v>
      </c>
      <c r="BT23" s="2">
        <v>8.2944729139759001</v>
      </c>
      <c r="BU23" s="2">
        <v>8.9836233604264137</v>
      </c>
      <c r="BV23" s="2">
        <v>8.8017130368004644</v>
      </c>
      <c r="BW23" s="2">
        <v>8.611982333207802</v>
      </c>
      <c r="BX23" s="2">
        <v>9.0252007985574547</v>
      </c>
      <c r="BY23" s="2">
        <v>8.8282985775280505</v>
      </c>
      <c r="BZ23" s="2">
        <v>9.4229556501035869</v>
      </c>
      <c r="CA23" s="2">
        <v>9.5126302662932805</v>
      </c>
      <c r="CB23" s="2">
        <v>9.3618526110102813</v>
      </c>
      <c r="CC23" s="2">
        <v>9.4469740379012261</v>
      </c>
      <c r="CD23" s="2">
        <v>9.6844458670422338</v>
      </c>
      <c r="CE23" s="2">
        <v>10.146240246132551</v>
      </c>
    </row>
    <row r="24" spans="1:83">
      <c r="A24" t="s">
        <v>24</v>
      </c>
      <c r="B24" s="2">
        <v>15.180929401996719</v>
      </c>
      <c r="C24" s="2">
        <v>14.373654333643733</v>
      </c>
      <c r="D24" s="2">
        <v>14.967784406095985</v>
      </c>
      <c r="E24" s="2">
        <v>15.068478334176415</v>
      </c>
      <c r="F24" s="2">
        <v>15.51745016056654</v>
      </c>
      <c r="G24" s="2">
        <v>15.580904497073197</v>
      </c>
      <c r="H24" s="2">
        <v>16.333208435293397</v>
      </c>
      <c r="I24" s="2">
        <v>15.943115866838182</v>
      </c>
      <c r="J24" s="2">
        <v>16.786384928863207</v>
      </c>
      <c r="K24" s="2">
        <v>17.632822340163809</v>
      </c>
      <c r="L24" s="2">
        <v>17.684251202807246</v>
      </c>
      <c r="M24" s="2">
        <v>18.297697992772498</v>
      </c>
      <c r="N24" s="2">
        <v>18.449405923017583</v>
      </c>
      <c r="O24" s="2">
        <v>18.412169761078935</v>
      </c>
      <c r="P24" s="2">
        <v>19.283904210137859</v>
      </c>
      <c r="Q24" s="2">
        <v>19.539053369127121</v>
      </c>
      <c r="R24" s="2">
        <v>21.067107398306142</v>
      </c>
      <c r="S24" s="2">
        <v>19.038523865681121</v>
      </c>
      <c r="T24" s="2">
        <v>20.533784155810075</v>
      </c>
      <c r="U24" s="2">
        <v>19.717681875716416</v>
      </c>
      <c r="V24" s="2">
        <v>18.207278173712158</v>
      </c>
      <c r="W24" s="2">
        <v>17.938004415037724</v>
      </c>
      <c r="X24" s="2">
        <v>18.13726955274435</v>
      </c>
      <c r="Y24" s="2">
        <v>18.463920799418595</v>
      </c>
      <c r="Z24" s="2">
        <v>19.111802011830747</v>
      </c>
      <c r="AA24" s="2">
        <v>19.564247785671487</v>
      </c>
      <c r="AB24" s="2">
        <v>20.193807533832157</v>
      </c>
      <c r="AC24" s="2">
        <v>19.749973725806761</v>
      </c>
      <c r="AD24" s="2">
        <v>20.03659685468946</v>
      </c>
      <c r="AE24" s="2">
        <v>20.215566291707237</v>
      </c>
      <c r="AF24" s="2">
        <v>19.93052179089112</v>
      </c>
      <c r="AG24" s="2">
        <v>20.439942194691127</v>
      </c>
      <c r="AH24" s="2">
        <v>20.356670026360607</v>
      </c>
      <c r="AI24" s="2">
        <v>20.464684942968145</v>
      </c>
      <c r="AJ24" s="2">
        <v>20.327781353420583</v>
      </c>
      <c r="AK24" s="2">
        <v>20.488710365843144</v>
      </c>
      <c r="AL24" s="2">
        <v>19.663949862073537</v>
      </c>
      <c r="AM24" s="2">
        <v>20.405917081614579</v>
      </c>
      <c r="AN24" s="2">
        <v>20.980164456112032</v>
      </c>
      <c r="AO24" s="2">
        <v>21.048976071136913</v>
      </c>
      <c r="AP24" s="2">
        <v>20.719192012242193</v>
      </c>
      <c r="AQ24" s="2">
        <v>20.923905364546904</v>
      </c>
      <c r="AR24" s="2">
        <v>20.82537778239681</v>
      </c>
      <c r="AS24" s="2">
        <v>20.468524856025457</v>
      </c>
      <c r="AT24" s="2">
        <v>20.187035264104804</v>
      </c>
      <c r="AU24" s="2">
        <v>20.204036092598848</v>
      </c>
      <c r="AV24" s="2">
        <v>21.341829167919137</v>
      </c>
      <c r="AW24" s="2">
        <v>20.424296199576474</v>
      </c>
      <c r="AX24" s="2">
        <v>20.834871996733799</v>
      </c>
      <c r="AY24" s="2">
        <v>21.076377647483781</v>
      </c>
      <c r="AZ24" s="2">
        <v>21.280555161812472</v>
      </c>
      <c r="BA24" s="2">
        <v>20.84963095056963</v>
      </c>
      <c r="BB24" s="2">
        <v>19.68285398219756</v>
      </c>
      <c r="BC24" s="2">
        <v>20.675799568444088</v>
      </c>
      <c r="BD24" s="2">
        <v>21.203762310139808</v>
      </c>
      <c r="BE24" s="2">
        <v>21.183132925446781</v>
      </c>
      <c r="BF24" s="2">
        <v>19.738656140317556</v>
      </c>
      <c r="BG24" s="2">
        <v>20.411628106785891</v>
      </c>
      <c r="BH24" s="2">
        <v>20.029405348791837</v>
      </c>
      <c r="BI24" s="2">
        <v>18.108331613942354</v>
      </c>
      <c r="BJ24">
        <f t="shared" si="0"/>
        <v>20.494689615389539</v>
      </c>
      <c r="BK24" s="2">
        <v>20.199715523803786</v>
      </c>
      <c r="BL24" s="2">
        <v>19.63374443943038</v>
      </c>
      <c r="BM24" s="2">
        <v>19.814155005944663</v>
      </c>
      <c r="BN24" s="2">
        <v>20.426839724743843</v>
      </c>
      <c r="BO24" s="2">
        <v>19.980584783847259</v>
      </c>
      <c r="BP24" s="2">
        <v>19.747032053102938</v>
      </c>
      <c r="BQ24" s="2">
        <v>19.218843843963427</v>
      </c>
      <c r="BR24" s="2">
        <v>20.233481476540891</v>
      </c>
      <c r="BS24" s="2">
        <v>19.299432188390693</v>
      </c>
      <c r="BT24" s="2">
        <v>18.875548126493818</v>
      </c>
      <c r="BU24" s="2">
        <v>18.148570439790188</v>
      </c>
      <c r="BV24" s="2">
        <v>18.181125908515067</v>
      </c>
      <c r="BW24" s="2">
        <v>18.27992203975483</v>
      </c>
      <c r="BX24" s="2">
        <v>19.167541465877839</v>
      </c>
      <c r="BY24" s="2">
        <v>19.752338602710285</v>
      </c>
      <c r="BZ24" s="2">
        <v>19.344469883328195</v>
      </c>
      <c r="CA24" s="2">
        <v>17.731635120631044</v>
      </c>
      <c r="CB24" s="2">
        <v>18.237327577895051</v>
      </c>
      <c r="CC24" s="2">
        <v>18.867532268754523</v>
      </c>
      <c r="CD24" s="2">
        <v>18.445024937520657</v>
      </c>
      <c r="CE24" s="2">
        <v>18.324566646594604</v>
      </c>
    </row>
    <row r="25" spans="1:83">
      <c r="A25" t="s">
        <v>25</v>
      </c>
      <c r="B25" s="2">
        <v>4.3268630757477542</v>
      </c>
      <c r="C25" s="2">
        <v>4.2606140089674964</v>
      </c>
      <c r="D25" s="2">
        <v>4.2010138776090473</v>
      </c>
      <c r="E25" s="2">
        <v>3.8279602261479826</v>
      </c>
      <c r="F25" s="2">
        <v>3.0161648477790739</v>
      </c>
      <c r="G25" s="2">
        <v>2.7247432622652301</v>
      </c>
      <c r="H25" s="2">
        <v>2.1439411045852523</v>
      </c>
      <c r="I25" s="2">
        <v>1.620877714218266</v>
      </c>
      <c r="J25" s="2">
        <v>1.5139756857534741</v>
      </c>
      <c r="K25" s="2">
        <v>1.3574609822825698</v>
      </c>
      <c r="L25" s="2">
        <v>1.2038073738169277</v>
      </c>
      <c r="M25" s="2">
        <v>1.1986232632647373</v>
      </c>
      <c r="N25" s="2">
        <v>1.4183787186468249</v>
      </c>
      <c r="O25" s="2">
        <v>1.5380641361042997</v>
      </c>
      <c r="P25" s="2">
        <v>1.4996655065143172</v>
      </c>
      <c r="Q25" s="2">
        <v>1.5904276689947361</v>
      </c>
      <c r="R25" s="2">
        <v>1.4424385768949861</v>
      </c>
      <c r="S25" s="2">
        <v>1.6911318354070286</v>
      </c>
      <c r="T25" s="2">
        <v>1.7769782335602828</v>
      </c>
      <c r="U25" s="2">
        <v>1.9896156427275409</v>
      </c>
      <c r="V25" s="2">
        <v>2.1649436272319065</v>
      </c>
      <c r="W25" s="2">
        <v>2.6741268549822723</v>
      </c>
      <c r="X25" s="2">
        <v>3.2057601443803652</v>
      </c>
      <c r="Y25" s="2">
        <v>3.3056844663365661</v>
      </c>
      <c r="Z25" s="2">
        <v>3.4055333083257819</v>
      </c>
      <c r="AA25" s="2">
        <v>3.972999322057579</v>
      </c>
      <c r="AB25" s="2">
        <v>4.2344555737644534</v>
      </c>
      <c r="AC25" s="2">
        <v>4.27479412848081</v>
      </c>
      <c r="AD25" s="2">
        <v>4.6779281519855891</v>
      </c>
      <c r="AE25" s="2">
        <v>4.8440556712997989</v>
      </c>
      <c r="AF25" s="2">
        <v>5.0480277231697412</v>
      </c>
      <c r="AG25" s="2">
        <v>5.5445664676846045</v>
      </c>
      <c r="AH25" s="2">
        <v>5.632206927783745</v>
      </c>
      <c r="AI25" s="2">
        <v>5.7307365372123673</v>
      </c>
      <c r="AJ25" s="2">
        <v>5.8902289838945983</v>
      </c>
      <c r="AK25" s="2">
        <v>5.785661451181598</v>
      </c>
      <c r="AL25" s="2">
        <v>6.0018485821696439</v>
      </c>
      <c r="AM25" s="2">
        <v>6.3301401241641031</v>
      </c>
      <c r="AN25" s="2">
        <v>6.1248086794396821</v>
      </c>
      <c r="AO25" s="2">
        <v>6.1820279568672571</v>
      </c>
      <c r="AP25" s="2">
        <v>6.2233770640830635</v>
      </c>
      <c r="AQ25" s="2">
        <v>6.3646269018291006</v>
      </c>
      <c r="AR25" s="2">
        <v>6.4374574354126528</v>
      </c>
      <c r="AS25" s="2">
        <v>6.5334503993725868</v>
      </c>
      <c r="AT25" s="2">
        <v>6.7381199840796464</v>
      </c>
      <c r="AU25" s="2">
        <v>6.6730106875673423</v>
      </c>
      <c r="AV25" s="2">
        <v>6.6861358952710193</v>
      </c>
      <c r="AW25" s="2">
        <v>6.6255692452128301</v>
      </c>
      <c r="AX25" s="2">
        <v>6.6484236844962084</v>
      </c>
      <c r="AY25" s="2">
        <v>6.395999375177543</v>
      </c>
      <c r="AZ25" s="2">
        <v>6.3700479231357559</v>
      </c>
      <c r="BA25" s="2">
        <v>5.9993760915877949</v>
      </c>
      <c r="BB25" s="2">
        <v>6.0175592804442584</v>
      </c>
      <c r="BC25" s="2">
        <v>5.6046135363179204</v>
      </c>
      <c r="BD25" s="2">
        <v>5.6156561705520387</v>
      </c>
      <c r="BE25" s="2">
        <v>5.272677866262077</v>
      </c>
      <c r="BF25" s="2">
        <v>5.4831747477531962</v>
      </c>
      <c r="BG25" s="2">
        <v>5.4338449751789195</v>
      </c>
      <c r="BH25" s="2">
        <v>5.2829411305097587</v>
      </c>
      <c r="BI25" s="2">
        <v>5.3651038232620474</v>
      </c>
      <c r="BJ25">
        <f t="shared" si="0"/>
        <v>6.034254894065632</v>
      </c>
      <c r="BK25" s="2">
        <v>4.7773636984079069</v>
      </c>
      <c r="BL25" s="2">
        <v>4.7888588399139467</v>
      </c>
      <c r="BM25" s="2">
        <v>4.6478254219748854</v>
      </c>
      <c r="BN25" s="2">
        <v>4.5322840102896906</v>
      </c>
      <c r="BO25" s="2">
        <v>4.2334105989797317</v>
      </c>
      <c r="BP25" s="2">
        <v>4.0837683015195312</v>
      </c>
      <c r="BQ25" s="2">
        <v>3.8922831329475431</v>
      </c>
      <c r="BR25" s="2">
        <v>3.6972796436223732</v>
      </c>
      <c r="BS25" s="2">
        <v>3.4842087098731045</v>
      </c>
      <c r="BT25" s="2">
        <v>3.2766394674075454</v>
      </c>
      <c r="BU25" s="2">
        <v>3.2087763179442232</v>
      </c>
      <c r="BV25" s="2">
        <v>3.0458062871216511</v>
      </c>
      <c r="BW25" s="2">
        <v>2.8178488763612921</v>
      </c>
      <c r="BX25" s="2">
        <v>2.6256987928162774</v>
      </c>
      <c r="BY25" s="2">
        <v>2.4781239051055759</v>
      </c>
      <c r="BZ25" s="2">
        <v>2.3611750236229958</v>
      </c>
      <c r="CA25" s="2">
        <v>2.2780643777818672</v>
      </c>
      <c r="CB25" s="2">
        <v>1.9389963557700316</v>
      </c>
      <c r="CC25" s="2">
        <v>1.9618753182832305</v>
      </c>
      <c r="CD25" s="2">
        <v>1.825631341975448</v>
      </c>
      <c r="CE25" s="2">
        <v>1.5561485488846094</v>
      </c>
    </row>
    <row r="26" spans="1:83">
      <c r="A26" t="s">
        <v>33</v>
      </c>
      <c r="B26" s="2">
        <v>2.0929725730944511</v>
      </c>
      <c r="C26" s="2">
        <v>2.1006180300437665</v>
      </c>
      <c r="D26" s="2">
        <v>2.0812417970441137</v>
      </c>
      <c r="E26" s="2">
        <v>2.115334982805563</v>
      </c>
      <c r="F26" s="2">
        <v>2.1229659853033582</v>
      </c>
      <c r="G26" s="2">
        <v>2.1469909365649849</v>
      </c>
      <c r="H26" s="2">
        <v>2.1323874902083939</v>
      </c>
      <c r="I26" s="2">
        <v>2.209687734687491</v>
      </c>
      <c r="J26" s="2">
        <v>2.1602438438678639</v>
      </c>
      <c r="K26" s="2">
        <v>2.158935404358588</v>
      </c>
      <c r="L26" s="2">
        <v>2.1974354827844236</v>
      </c>
      <c r="M26" s="2">
        <v>2.2067456130621075</v>
      </c>
      <c r="N26" s="2">
        <v>2.1910730580043229</v>
      </c>
      <c r="O26" s="2">
        <v>2.1973010832093287</v>
      </c>
      <c r="P26" s="2">
        <v>2.1984385150256225</v>
      </c>
      <c r="Q26" s="2">
        <v>2.2011404243893815</v>
      </c>
      <c r="R26" s="2">
        <v>2.2000840213933039</v>
      </c>
      <c r="S26" s="2">
        <v>2.2124940598005773</v>
      </c>
      <c r="T26" s="2">
        <v>2.1989226524094141</v>
      </c>
      <c r="U26" s="2">
        <v>2.1933551388578016</v>
      </c>
      <c r="V26" s="2">
        <v>2.2211289768107667</v>
      </c>
      <c r="W26" s="2">
        <v>2.2211492853301009</v>
      </c>
      <c r="X26" s="2">
        <v>2.2592969208215705</v>
      </c>
      <c r="Y26" s="2">
        <v>2.2357112358947742</v>
      </c>
      <c r="Z26" s="2">
        <v>2.2276411226394233</v>
      </c>
      <c r="AA26" s="2">
        <v>2.1543277760027646</v>
      </c>
      <c r="AB26" s="2">
        <v>2.1536590361124071</v>
      </c>
      <c r="AC26" s="2">
        <v>2.1633801777111588</v>
      </c>
      <c r="AD26" s="2">
        <v>2.1570545591131269</v>
      </c>
      <c r="AE26" s="2">
        <v>2.1312328163225467</v>
      </c>
      <c r="AF26" s="2">
        <v>2.1670552604951618</v>
      </c>
      <c r="AG26" s="2">
        <v>2.1342776538404675</v>
      </c>
      <c r="AH26" s="2">
        <v>2.1253115715056112</v>
      </c>
      <c r="AI26" s="2">
        <v>2.1142399145653563</v>
      </c>
      <c r="AJ26" s="2">
        <v>2.0877268988086648</v>
      </c>
      <c r="AK26" s="2">
        <v>2.1023209573614037</v>
      </c>
      <c r="AL26" s="2">
        <v>2.1358996733251767</v>
      </c>
      <c r="AM26" s="2">
        <v>2.0987423548428419</v>
      </c>
      <c r="AN26" s="2">
        <v>2.084189968925525</v>
      </c>
      <c r="AO26" s="2">
        <v>2.0956731235444006</v>
      </c>
      <c r="AP26" s="2">
        <v>2.103671913907641</v>
      </c>
      <c r="AQ26" s="2">
        <v>2.1049946846872687</v>
      </c>
      <c r="AR26" s="2">
        <v>2.0920452689798319</v>
      </c>
      <c r="AS26" s="2">
        <v>2.1141332443470411</v>
      </c>
      <c r="AT26" s="2">
        <v>2.1356931577982738</v>
      </c>
      <c r="AU26" s="2">
        <v>2.1217689561244506</v>
      </c>
      <c r="AV26" s="2">
        <v>2.0673640391214114</v>
      </c>
      <c r="AW26" s="2">
        <v>2.0804605316703157</v>
      </c>
      <c r="AX26" s="2">
        <v>2.0864095049166909</v>
      </c>
      <c r="AY26" s="2">
        <v>2.0867523015756211</v>
      </c>
      <c r="AZ26" s="2">
        <v>2.0434374494438163</v>
      </c>
      <c r="BA26" s="2">
        <v>2.1043450094732652</v>
      </c>
      <c r="BB26" s="2">
        <v>2.1101488881958397</v>
      </c>
      <c r="BC26" s="2">
        <v>2.0979426771881999</v>
      </c>
      <c r="BD26" s="2">
        <v>2.0807480625202679</v>
      </c>
      <c r="BE26" s="2">
        <v>2.1102614498383798</v>
      </c>
      <c r="BF26" s="2">
        <v>2.1656390897933218</v>
      </c>
      <c r="BG26" s="2">
        <v>2.1428560323418604</v>
      </c>
      <c r="BH26" s="2">
        <v>2.1535586110074063</v>
      </c>
      <c r="BI26" s="2">
        <v>2.1142339967272359</v>
      </c>
      <c r="BJ26">
        <f t="shared" si="0"/>
        <v>2.1067188615992274</v>
      </c>
      <c r="BK26" s="2">
        <v>2.1236377888847144</v>
      </c>
      <c r="BL26" s="2">
        <v>2.1482947762409141</v>
      </c>
      <c r="BM26" s="2">
        <v>2.1371484258243263</v>
      </c>
      <c r="BN26" s="2">
        <v>2.1095945775536902</v>
      </c>
      <c r="BO26" s="2">
        <v>2.1165507373153876</v>
      </c>
      <c r="BP26" s="2">
        <v>2.1988507728349749</v>
      </c>
      <c r="BQ26" s="2">
        <v>2.1939658339605406</v>
      </c>
      <c r="BR26" s="2">
        <v>2.1668787258359758</v>
      </c>
      <c r="BS26" s="2">
        <v>2.2040861112126824</v>
      </c>
      <c r="BT26" s="2">
        <v>2.230307409201373</v>
      </c>
      <c r="BU26" s="2">
        <v>2.2577290075275944</v>
      </c>
      <c r="BV26" s="2">
        <v>2.2683188240627397</v>
      </c>
      <c r="BW26" s="2">
        <v>2.256200664904398</v>
      </c>
      <c r="BX26" s="2">
        <v>2.2528214727271152</v>
      </c>
      <c r="BY26" s="2">
        <v>2.1757551099757788</v>
      </c>
      <c r="BZ26" s="2">
        <v>2.1888729937392055</v>
      </c>
      <c r="CA26" s="2">
        <v>2.215343068576388</v>
      </c>
      <c r="CB26" s="2">
        <v>2.2682388067146584</v>
      </c>
      <c r="CC26" s="2">
        <v>2.2547368080302665</v>
      </c>
      <c r="CD26" s="2">
        <v>2.2258819821173828</v>
      </c>
      <c r="CE26" s="2">
        <v>2.2139155445388554</v>
      </c>
    </row>
    <row r="27" spans="1:83">
      <c r="A27" t="s">
        <v>28</v>
      </c>
      <c r="B27" s="2">
        <v>2.4947022755765662</v>
      </c>
      <c r="C27" s="2">
        <v>2.2892234571097485</v>
      </c>
      <c r="D27" s="2">
        <v>2.3286606293559307</v>
      </c>
      <c r="E27" s="2">
        <v>2.3189877975459887</v>
      </c>
      <c r="F27" s="2">
        <v>2.285819364134059</v>
      </c>
      <c r="G27" s="2">
        <v>2.2747161359565844</v>
      </c>
      <c r="H27" s="2">
        <v>2.3156711709292344</v>
      </c>
      <c r="I27" s="2">
        <v>2.3011814413933873</v>
      </c>
      <c r="J27" s="2">
        <v>2.3149833693479183</v>
      </c>
      <c r="K27" s="2">
        <v>2.3077745956158093</v>
      </c>
      <c r="L27" s="2">
        <v>2.272252090393907</v>
      </c>
      <c r="M27" s="2">
        <v>2.3031198580047341</v>
      </c>
      <c r="N27" s="2">
        <v>2.2293440423640556</v>
      </c>
      <c r="O27" s="2">
        <v>2.2252623605767363</v>
      </c>
      <c r="P27" s="2">
        <v>2.2293105831264732</v>
      </c>
      <c r="Q27" s="2">
        <v>2.1978762061644557</v>
      </c>
      <c r="R27" s="2">
        <v>2.1368244726816275</v>
      </c>
      <c r="S27" s="2">
        <v>2.1987854758725387</v>
      </c>
      <c r="T27" s="2">
        <v>2.1315965139442721</v>
      </c>
      <c r="U27" s="2">
        <v>2.2311330782879195</v>
      </c>
      <c r="V27" s="2">
        <v>2.2128449640736974</v>
      </c>
      <c r="W27" s="2">
        <v>2.190565025797119</v>
      </c>
      <c r="X27" s="2">
        <v>2.1892633653991229</v>
      </c>
      <c r="Y27" s="2">
        <v>2.1863835753978424</v>
      </c>
      <c r="Z27" s="2">
        <v>2.151094087837421</v>
      </c>
      <c r="AA27" s="2">
        <v>2.1362851214651584</v>
      </c>
      <c r="AB27" s="2">
        <v>2.0750431188379732</v>
      </c>
      <c r="AC27" s="2">
        <v>2.1000215190463005</v>
      </c>
      <c r="AD27" s="2">
        <v>2.0649585921146874</v>
      </c>
      <c r="AE27" s="2">
        <v>2.0720313048817136</v>
      </c>
      <c r="AF27" s="2">
        <v>2.0746702611364571</v>
      </c>
      <c r="AG27" s="2">
        <v>2.0370847879045804</v>
      </c>
      <c r="AH27" s="2">
        <v>2.0409296796470882</v>
      </c>
      <c r="AI27" s="2">
        <v>2.0311378185958313</v>
      </c>
      <c r="AJ27" s="2">
        <v>2.0913506637786385</v>
      </c>
      <c r="AK27" s="2">
        <v>2.0714681640880732</v>
      </c>
      <c r="AL27" s="2">
        <v>2.0505479504439177</v>
      </c>
      <c r="AM27" s="2">
        <v>2.0192336498020338</v>
      </c>
      <c r="AN27" s="2">
        <v>2.0195721703668736</v>
      </c>
      <c r="AO27" s="2">
        <v>1.9778774377225627</v>
      </c>
      <c r="AP27" s="2">
        <v>1.99428161751356</v>
      </c>
      <c r="AQ27" s="2">
        <v>2.0004329142572934</v>
      </c>
      <c r="AR27" s="2">
        <v>2.0127632354839298</v>
      </c>
      <c r="AS27" s="2">
        <v>2.0012868883792732</v>
      </c>
      <c r="AT27" s="2">
        <v>2.0124720712790438</v>
      </c>
      <c r="AU27" s="2">
        <v>1.9955488484880717</v>
      </c>
      <c r="AV27" s="2">
        <v>1.9686107549800367</v>
      </c>
      <c r="AW27" s="2">
        <v>2.016580253826973</v>
      </c>
      <c r="AX27" s="2">
        <v>1.9990818656142724</v>
      </c>
      <c r="AY27" s="2">
        <v>1.9855732543869191</v>
      </c>
      <c r="AZ27" s="2">
        <v>2.0177643562543843</v>
      </c>
      <c r="BA27" s="2">
        <v>2.0009590574937053</v>
      </c>
      <c r="BB27" s="2">
        <v>2.0718267572331968</v>
      </c>
      <c r="BC27" s="2">
        <v>2.057293986439384</v>
      </c>
      <c r="BD27" s="2">
        <v>2.0141659468955959</v>
      </c>
      <c r="BE27" s="2">
        <v>2.0239190497556439</v>
      </c>
      <c r="BF27" s="2">
        <v>2.0702994248199968</v>
      </c>
      <c r="BG27" s="2">
        <v>2.0426365088827008</v>
      </c>
      <c r="BH27" s="2">
        <v>2.0681981995719876</v>
      </c>
      <c r="BI27" s="2">
        <v>2.139240016374456</v>
      </c>
      <c r="BJ27">
        <f t="shared" si="0"/>
        <v>2.0286943906993109</v>
      </c>
      <c r="BK27" s="2">
        <v>2.0735682383741691</v>
      </c>
      <c r="BL27" s="2">
        <v>2.1060904882598668</v>
      </c>
      <c r="BM27" s="2">
        <v>2.0840303467828694</v>
      </c>
      <c r="BN27" s="2">
        <v>2.0818945700013867</v>
      </c>
      <c r="BO27" s="2">
        <v>2.1414794915397168</v>
      </c>
      <c r="BP27" s="2">
        <v>2.1188211718194871</v>
      </c>
      <c r="BQ27" s="2">
        <v>2.154683076842109</v>
      </c>
      <c r="BR27" s="2">
        <v>2.1331901114019707</v>
      </c>
      <c r="BS27" s="2">
        <v>2.1643411758469009</v>
      </c>
      <c r="BT27" s="2">
        <v>2.195732031807502</v>
      </c>
      <c r="BU27" s="2">
        <v>2.1785825367897047</v>
      </c>
      <c r="BV27" s="2">
        <v>2.1825050256716256</v>
      </c>
      <c r="BW27" s="2">
        <v>2.2310237528696808</v>
      </c>
      <c r="BX27" s="2">
        <v>2.1504184203171834</v>
      </c>
      <c r="BY27" s="2">
        <v>2.1656506789176375</v>
      </c>
      <c r="BZ27" s="2">
        <v>2.1684392072165712</v>
      </c>
      <c r="CA27" s="2">
        <v>2.2396048941993021</v>
      </c>
      <c r="CB27" s="2">
        <v>2.2355145749032266</v>
      </c>
      <c r="CC27" s="2">
        <v>2.2020671948250357</v>
      </c>
      <c r="CD27" s="2">
        <v>2.2841481221540505</v>
      </c>
      <c r="CE27" s="2">
        <v>2.2452737570426278</v>
      </c>
    </row>
    <row r="28" spans="1:83">
      <c r="A28" t="s">
        <v>32</v>
      </c>
      <c r="B28" s="2">
        <v>0.77130851330421446</v>
      </c>
      <c r="C28" s="2">
        <v>0.79733045229380151</v>
      </c>
      <c r="D28" s="2">
        <v>0.81348185715137444</v>
      </c>
      <c r="E28" s="2">
        <v>0.81</v>
      </c>
      <c r="F28" s="2">
        <v>0.8007279955452925</v>
      </c>
      <c r="G28" s="2">
        <v>0.80556164030472832</v>
      </c>
      <c r="H28" s="2">
        <v>0.81264050852113712</v>
      </c>
      <c r="I28" s="2">
        <v>0.8216108184943216</v>
      </c>
      <c r="J28" s="2">
        <v>0.82852072723943593</v>
      </c>
      <c r="K28" s="2">
        <v>0.83723019219495698</v>
      </c>
      <c r="L28" s="2">
        <v>0.83736005762208754</v>
      </c>
      <c r="M28" s="2">
        <v>0.84187253509614912</v>
      </c>
      <c r="N28" s="2">
        <v>0.84357207241550636</v>
      </c>
      <c r="O28" s="2">
        <v>0.84737180752560226</v>
      </c>
      <c r="P28" s="2">
        <v>0.85348555951246252</v>
      </c>
      <c r="Q28" s="2">
        <v>0.86254173396174161</v>
      </c>
      <c r="R28" s="2">
        <v>0.86800929535085714</v>
      </c>
      <c r="S28" s="2">
        <v>0.86208448267094007</v>
      </c>
      <c r="T28" s="2">
        <v>0.86620086227032156</v>
      </c>
      <c r="U28" s="2">
        <v>0.86120509500172648</v>
      </c>
      <c r="V28" s="2">
        <v>0.8594974523874126</v>
      </c>
      <c r="W28" s="2">
        <v>0.85921023034867627</v>
      </c>
      <c r="X28" s="2">
        <v>0.86961708818245875</v>
      </c>
      <c r="Y28" s="2">
        <v>0.8700710667484004</v>
      </c>
      <c r="Z28" s="2">
        <v>0.87264014851647509</v>
      </c>
      <c r="AA28" s="2">
        <v>0.88121085026926671</v>
      </c>
      <c r="AB28" s="2">
        <v>0.87200069874365282</v>
      </c>
      <c r="AC28" s="2">
        <v>0.87742525690325013</v>
      </c>
      <c r="AD28" s="2">
        <v>0.87659292577348324</v>
      </c>
      <c r="AE28" s="2">
        <v>0.87660276841407614</v>
      </c>
      <c r="AF28" s="2">
        <v>0.87936623397618174</v>
      </c>
      <c r="AG28" s="2">
        <v>0.88377526880902635</v>
      </c>
      <c r="AH28" s="2">
        <v>0.87932803382247104</v>
      </c>
      <c r="AI28" s="2">
        <v>0.88070446475134079</v>
      </c>
      <c r="AJ28" s="2">
        <v>0.88626878788950914</v>
      </c>
      <c r="AK28" s="2">
        <v>0.88047174360460623</v>
      </c>
      <c r="AL28" s="2">
        <v>0.88012510789802867</v>
      </c>
      <c r="AM28" s="2">
        <v>0.88230521092839942</v>
      </c>
      <c r="AN28" s="2">
        <v>0.88252936995835607</v>
      </c>
      <c r="AO28" s="2">
        <v>0.88222431720671757</v>
      </c>
      <c r="AP28" s="2">
        <v>0.88189293182992901</v>
      </c>
      <c r="AQ28" s="2">
        <v>0.88516537474794577</v>
      </c>
      <c r="AR28" s="2">
        <v>0.88400421835567733</v>
      </c>
      <c r="AS28" s="2">
        <v>0.88394941605213828</v>
      </c>
      <c r="AT28" s="2">
        <v>0.88654620739276746</v>
      </c>
      <c r="AU28" s="2">
        <v>0.88695966675894466</v>
      </c>
      <c r="AV28" s="2">
        <v>0.88157793846252763</v>
      </c>
      <c r="AW28" s="2">
        <v>0.88527475722672067</v>
      </c>
      <c r="AX28" s="2">
        <v>0.88250067854237113</v>
      </c>
      <c r="AY28" s="2">
        <v>0.88340434147168756</v>
      </c>
      <c r="AZ28" s="2">
        <v>0.88555912188565966</v>
      </c>
      <c r="BA28" s="2">
        <v>0.87889594095405377</v>
      </c>
      <c r="BB28" s="2">
        <v>0.88070703811902074</v>
      </c>
      <c r="BC28" s="2">
        <v>0.88025952017656928</v>
      </c>
      <c r="BD28" s="2">
        <v>0.87831381322438284</v>
      </c>
      <c r="BE28" s="2">
        <v>0.88279783514623855</v>
      </c>
      <c r="BF28" s="2">
        <v>0.87910461013717411</v>
      </c>
      <c r="BG28" s="2">
        <v>0.87588076843825402</v>
      </c>
      <c r="BH28" s="2">
        <v>0.87508057383889293</v>
      </c>
      <c r="BI28" s="2"/>
      <c r="BJ28">
        <f t="shared" si="0"/>
        <v>0.88198596634390736</v>
      </c>
      <c r="BK28" s="2">
        <v>0.87584752546969225</v>
      </c>
      <c r="BL28" s="2">
        <v>0.87824178202039682</v>
      </c>
      <c r="BM28" s="2">
        <v>0.87381013183489797</v>
      </c>
      <c r="BN28" s="2">
        <v>0.87635700858464605</v>
      </c>
      <c r="BO28" s="2">
        <v>0.87903136264103088</v>
      </c>
      <c r="BP28" s="2">
        <v>0.87753697851939205</v>
      </c>
      <c r="BQ28" s="2">
        <v>0.87456198937752261</v>
      </c>
      <c r="BR28" s="2">
        <v>0.87333306167846958</v>
      </c>
      <c r="BS28" s="2">
        <v>0.8743914739182761</v>
      </c>
      <c r="BT28" s="2">
        <v>0.87886875077299731</v>
      </c>
      <c r="BU28" s="2">
        <v>0.86634909351310452</v>
      </c>
      <c r="BV28" s="2">
        <v>0.86926382729910856</v>
      </c>
      <c r="BW28" s="2">
        <v>0.87609706582213454</v>
      </c>
      <c r="BX28" s="2">
        <v>0.86333090003933055</v>
      </c>
      <c r="BY28" s="2">
        <v>0.87134711327485492</v>
      </c>
      <c r="BZ28" s="2">
        <v>0.86189113659153427</v>
      </c>
      <c r="CA28" s="2">
        <v>0.86648850448647097</v>
      </c>
      <c r="CB28" s="2">
        <v>0.86519090528643416</v>
      </c>
      <c r="CC28" s="2">
        <v>0.86126753840566572</v>
      </c>
      <c r="CD28" s="2">
        <v>0.8652663298697566</v>
      </c>
      <c r="CE28" s="2">
        <v>0.85702301982254925</v>
      </c>
    </row>
    <row r="30" spans="1:83">
      <c r="I30" s="1"/>
      <c r="R30" s="1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</row>
    <row r="31" spans="1:83">
      <c r="B31" s="5"/>
      <c r="C31" s="5"/>
      <c r="D31" s="5"/>
      <c r="I31" s="4"/>
      <c r="R31" s="6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</row>
    <row r="32" spans="1:83">
      <c r="B32" s="5"/>
      <c r="C32" s="5"/>
      <c r="D32" s="5"/>
      <c r="I32" s="4"/>
      <c r="R32" s="6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</row>
    <row r="33" spans="2:50">
      <c r="B33" s="5"/>
      <c r="C33" s="5"/>
      <c r="D33" s="5"/>
      <c r="I33" s="4"/>
      <c r="R33" s="6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</row>
    <row r="34" spans="2:50">
      <c r="B34" s="5"/>
      <c r="C34" s="5"/>
      <c r="D34" s="5"/>
      <c r="G34" s="5"/>
      <c r="H34" s="5"/>
      <c r="I34" s="5"/>
      <c r="R34" s="6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</row>
    <row r="35" spans="2:50">
      <c r="B35" s="5"/>
      <c r="C35" s="5"/>
      <c r="D35" s="5"/>
      <c r="H35" s="5"/>
      <c r="I35" s="5"/>
      <c r="J35" s="5"/>
      <c r="R35" s="6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</row>
    <row r="36" spans="2:50">
      <c r="B36" s="5"/>
      <c r="C36" s="5"/>
      <c r="D36" s="5"/>
      <c r="H36" s="5"/>
      <c r="I36" s="5"/>
      <c r="J36" s="5"/>
      <c r="R36" s="6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</row>
    <row r="37" spans="2:50">
      <c r="B37" s="5"/>
      <c r="C37" s="5"/>
      <c r="D37" s="5"/>
      <c r="H37" s="5"/>
      <c r="I37" s="5"/>
      <c r="J37" s="5"/>
      <c r="R37" s="6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</row>
    <row r="38" spans="2:50">
      <c r="I38" s="4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</row>
    <row r="40" spans="2:50">
      <c r="B40" s="5"/>
      <c r="C40" s="5"/>
      <c r="D40" s="5"/>
      <c r="AX40" s="5"/>
    </row>
    <row r="41" spans="2:50">
      <c r="B41" s="5"/>
      <c r="C41" s="5"/>
      <c r="D41" s="5"/>
      <c r="AX41" s="5"/>
    </row>
    <row r="42" spans="2:50">
      <c r="B42" s="5"/>
      <c r="C42" s="5"/>
      <c r="D42" s="5"/>
      <c r="E42" s="5"/>
      <c r="F42" s="5"/>
      <c r="J42" s="5"/>
      <c r="L42" s="5"/>
      <c r="M42" s="5"/>
      <c r="N42" s="5"/>
      <c r="O42" s="5"/>
      <c r="P42" s="5"/>
      <c r="Q42" s="5"/>
      <c r="R42" s="5"/>
      <c r="S42" s="5"/>
      <c r="T42" s="5"/>
      <c r="U42" s="5"/>
      <c r="AX42" s="5"/>
    </row>
    <row r="43" spans="2:50">
      <c r="B43" s="5"/>
      <c r="C43" s="6"/>
      <c r="D43" s="6"/>
      <c r="E43" s="5"/>
      <c r="F43" s="5"/>
      <c r="H43" s="2"/>
      <c r="I43" s="2"/>
      <c r="J43" s="2"/>
      <c r="L43" s="5"/>
      <c r="M43" s="5"/>
      <c r="N43" s="5"/>
      <c r="O43" s="5"/>
      <c r="P43" s="5"/>
      <c r="Q43" s="5"/>
      <c r="R43" s="5"/>
      <c r="S43" s="5"/>
      <c r="T43" s="5"/>
      <c r="U43" s="5"/>
      <c r="AX43" s="5"/>
    </row>
    <row r="44" spans="2:50">
      <c r="B44" s="5"/>
      <c r="C44" s="5"/>
      <c r="D44" s="5"/>
      <c r="E44" s="5"/>
      <c r="F44" s="5"/>
      <c r="H44" s="2"/>
      <c r="I44" s="2"/>
      <c r="J44" s="2"/>
      <c r="L44" s="5"/>
      <c r="M44" s="5"/>
      <c r="N44" s="5"/>
      <c r="O44" s="5"/>
      <c r="P44" s="5"/>
      <c r="Q44" s="5"/>
      <c r="R44" s="5"/>
      <c r="S44" s="5"/>
      <c r="T44" s="5"/>
      <c r="U44" s="5"/>
      <c r="AX44" s="5"/>
    </row>
    <row r="45" spans="2:50">
      <c r="B45" s="5"/>
      <c r="C45" s="5"/>
      <c r="D45" s="6"/>
      <c r="E45" s="5"/>
      <c r="H45" s="2"/>
      <c r="I45" s="2"/>
      <c r="J45" s="2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5"/>
    </row>
    <row r="46" spans="2:50">
      <c r="B46" s="5"/>
      <c r="C46" s="5"/>
      <c r="D46" s="6"/>
      <c r="E46" s="5"/>
      <c r="H46" s="2"/>
      <c r="I46" s="2"/>
      <c r="J46" s="2"/>
      <c r="AX46" s="5"/>
    </row>
    <row r="47" spans="2:50">
      <c r="B47" s="5"/>
      <c r="C47" s="5"/>
      <c r="D47" s="6"/>
      <c r="E47" s="5"/>
      <c r="H47" s="2"/>
      <c r="I47" s="2"/>
      <c r="J47" s="4"/>
      <c r="AX47" s="5"/>
    </row>
    <row r="48" spans="2:50">
      <c r="B48" s="5"/>
      <c r="C48" s="5"/>
      <c r="D48" s="6"/>
      <c r="E48" s="5"/>
      <c r="F48" s="1"/>
      <c r="H48" s="2"/>
      <c r="I48" s="2"/>
      <c r="J48" s="2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X48" s="5"/>
    </row>
    <row r="49" spans="2:60">
      <c r="B49" s="5"/>
      <c r="C49" s="5"/>
      <c r="D49" s="6"/>
      <c r="E49" s="5"/>
      <c r="H49" s="2"/>
      <c r="I49" s="2"/>
      <c r="J49" s="2"/>
    </row>
    <row r="50" spans="2:60">
      <c r="B50" s="5"/>
      <c r="C50" s="5"/>
      <c r="D50" s="6"/>
      <c r="E50" s="5"/>
      <c r="H50" s="2"/>
      <c r="I50" s="2"/>
      <c r="J50" s="2"/>
      <c r="AJ50" s="5"/>
      <c r="AK50" s="5"/>
      <c r="AL50" s="5"/>
      <c r="AM50" s="5"/>
      <c r="AN50" s="5"/>
      <c r="AO50" s="5"/>
      <c r="AP50" s="5"/>
    </row>
    <row r="51" spans="2:60">
      <c r="B51" s="5"/>
      <c r="C51" s="5"/>
      <c r="D51" s="6"/>
      <c r="E51" s="5"/>
      <c r="H51" s="2"/>
      <c r="I51" s="2"/>
      <c r="J51" s="2"/>
    </row>
    <row r="52" spans="2:60">
      <c r="B52" s="5"/>
      <c r="C52" s="5"/>
      <c r="D52" s="1"/>
      <c r="H52" s="2"/>
      <c r="I52" s="2"/>
      <c r="J52" s="2"/>
      <c r="AJ52" s="2"/>
      <c r="AK52" s="2"/>
      <c r="AL52" s="2"/>
    </row>
    <row r="53" spans="2:60">
      <c r="B53" s="6"/>
      <c r="C53" s="6"/>
      <c r="D53" s="6"/>
      <c r="H53" s="2"/>
      <c r="I53" s="2"/>
      <c r="J53" s="2"/>
    </row>
    <row r="54" spans="2:60">
      <c r="H54" s="2"/>
      <c r="I54" s="2"/>
      <c r="J54" s="2"/>
    </row>
    <row r="55" spans="2:60">
      <c r="D55" s="5"/>
      <c r="E55" s="6"/>
      <c r="F55" s="6"/>
      <c r="H55" s="2"/>
      <c r="I55" s="2"/>
      <c r="J55" s="2"/>
    </row>
    <row r="56" spans="2:60">
      <c r="H56" s="2"/>
      <c r="I56" s="2"/>
      <c r="J56" s="2"/>
    </row>
    <row r="57" spans="2:60">
      <c r="E57" s="5"/>
      <c r="F57" s="5"/>
      <c r="H57" s="2"/>
      <c r="I57" s="2"/>
      <c r="J57" s="2"/>
    </row>
    <row r="58" spans="2:60">
      <c r="H58" s="2"/>
      <c r="I58" s="2"/>
      <c r="J58" s="2"/>
    </row>
    <row r="59" spans="2:60">
      <c r="H59" s="2"/>
      <c r="I59" s="2"/>
      <c r="J59" s="2"/>
    </row>
    <row r="60" spans="2:60">
      <c r="H60" s="2"/>
      <c r="I60" s="2"/>
      <c r="J60" s="2"/>
    </row>
    <row r="61" spans="2:60">
      <c r="H61" s="2"/>
      <c r="I61" s="2"/>
      <c r="J61" s="2"/>
    </row>
    <row r="62" spans="2:60">
      <c r="H62" s="2"/>
      <c r="I62" s="2"/>
      <c r="J62" s="2"/>
    </row>
    <row r="63" spans="2:60">
      <c r="H63" s="2"/>
      <c r="I63" s="2"/>
      <c r="J63" s="2"/>
      <c r="BH63" s="2"/>
    </row>
    <row r="64" spans="2:60">
      <c r="H64" s="2"/>
      <c r="I64" s="2"/>
      <c r="J64" s="2"/>
    </row>
    <row r="65" spans="8:10">
      <c r="H65" s="2"/>
      <c r="I65" s="2"/>
      <c r="J65" s="2"/>
    </row>
    <row r="66" spans="8:10">
      <c r="H66" s="2"/>
      <c r="I66" s="2"/>
      <c r="J66" s="2"/>
    </row>
    <row r="67" spans="8:10">
      <c r="H67" s="2"/>
      <c r="I67" s="2"/>
      <c r="J67" s="2"/>
    </row>
    <row r="82" spans="8:22"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8:22"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8:22"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8:22"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8:22"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8:22"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8:22"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8:22"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8:22"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8:22"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8:22"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8:22"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8:22"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8:22"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8:22"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8:22"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8:22"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8:22"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8:22"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8:22"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8:22"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8:22"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8:22"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8:22"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8:22"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14" spans="7:14">
      <c r="G114" s="2"/>
      <c r="H114" s="2"/>
      <c r="I114" s="2"/>
      <c r="J114" s="2"/>
      <c r="K114" s="2"/>
      <c r="L114" s="2"/>
      <c r="M114" s="2"/>
      <c r="N114" s="2"/>
    </row>
    <row r="115" spans="7:14">
      <c r="G115" s="2"/>
      <c r="H115" s="2"/>
      <c r="I115" s="2"/>
      <c r="J115" s="2"/>
      <c r="K115" s="2"/>
      <c r="L115" s="2"/>
      <c r="M115" s="2"/>
      <c r="N115" s="2"/>
    </row>
    <row r="116" spans="7:14">
      <c r="G116" s="2"/>
      <c r="H116" s="2"/>
      <c r="I116" s="2"/>
      <c r="J116" s="2"/>
      <c r="K116" s="2"/>
      <c r="L116" s="2"/>
      <c r="M116" s="2"/>
      <c r="N116" s="2"/>
    </row>
    <row r="117" spans="7:14">
      <c r="G117" s="2"/>
      <c r="H117" s="2"/>
      <c r="I117" s="2"/>
      <c r="J117" s="2"/>
      <c r="K117" s="2"/>
      <c r="L117" s="2"/>
      <c r="M117" s="2"/>
      <c r="N117" s="2"/>
    </row>
    <row r="118" spans="7:14">
      <c r="G118" s="2"/>
      <c r="H118" s="2"/>
      <c r="I118" s="2"/>
      <c r="J118" s="2"/>
      <c r="K118" s="2"/>
      <c r="L118" s="2"/>
      <c r="M118" s="2"/>
      <c r="N118" s="2"/>
    </row>
    <row r="119" spans="7:14">
      <c r="G119" s="2"/>
      <c r="H119" s="2"/>
      <c r="I119" s="2"/>
      <c r="J119" s="2"/>
      <c r="K119" s="2"/>
      <c r="L119" s="2"/>
      <c r="M119" s="2"/>
      <c r="N119" s="2"/>
    </row>
    <row r="120" spans="7:14">
      <c r="G120" s="2"/>
      <c r="H120" s="2"/>
      <c r="I120" s="2"/>
      <c r="J120" s="2"/>
      <c r="K120" s="2"/>
      <c r="L120" s="2"/>
      <c r="M120" s="2"/>
      <c r="N120" s="2"/>
    </row>
    <row r="121" spans="7:14">
      <c r="G121" s="2"/>
      <c r="H121" s="2"/>
      <c r="I121" s="2"/>
      <c r="J121" s="2"/>
      <c r="K121" s="2"/>
      <c r="L121" s="2"/>
      <c r="M121" s="2"/>
      <c r="N121" s="2"/>
    </row>
    <row r="122" spans="7:14">
      <c r="G122" s="2"/>
      <c r="H122" s="2"/>
      <c r="I122" s="2"/>
      <c r="J122" s="2"/>
      <c r="K122" s="2"/>
      <c r="L122" s="2"/>
      <c r="M122" s="2"/>
      <c r="N122" s="2"/>
    </row>
    <row r="123" spans="7:14">
      <c r="G123" s="2"/>
      <c r="H123" s="2"/>
      <c r="I123" s="2"/>
      <c r="J123" s="2"/>
      <c r="K123" s="2"/>
      <c r="L123" s="2"/>
      <c r="M123" s="2"/>
      <c r="N123" s="2"/>
    </row>
    <row r="124" spans="7:14">
      <c r="G124" s="2"/>
      <c r="H124" s="2"/>
      <c r="I124" s="2"/>
      <c r="J124" s="2"/>
      <c r="K124" s="2"/>
      <c r="L124" s="2"/>
      <c r="M124" s="2"/>
      <c r="N124" s="2"/>
    </row>
    <row r="125" spans="7:14">
      <c r="G125" s="2"/>
      <c r="H125" s="2"/>
      <c r="I125" s="2"/>
      <c r="J125" s="2"/>
      <c r="K125" s="2"/>
      <c r="L125" s="2"/>
      <c r="M125" s="2"/>
      <c r="N125" s="2"/>
    </row>
    <row r="126" spans="7:14">
      <c r="G126" s="2"/>
      <c r="H126" s="2"/>
      <c r="I126" s="2"/>
      <c r="J126" s="2"/>
      <c r="K126" s="2"/>
      <c r="L126" s="2"/>
      <c r="M126" s="2"/>
      <c r="N126" s="2"/>
    </row>
    <row r="127" spans="7:14">
      <c r="G127" s="2"/>
      <c r="H127" s="2"/>
      <c r="I127" s="2"/>
      <c r="J127" s="2"/>
      <c r="K127" s="2"/>
      <c r="L127" s="2"/>
      <c r="M127" s="2"/>
      <c r="N127" s="2"/>
    </row>
    <row r="128" spans="7:14">
      <c r="G128" s="2"/>
      <c r="H128" s="2"/>
      <c r="I128" s="2"/>
      <c r="J128" s="2"/>
      <c r="K128" s="2"/>
      <c r="L128" s="2"/>
      <c r="M128" s="2"/>
      <c r="N128" s="2"/>
    </row>
    <row r="129" spans="7:14">
      <c r="G129" s="2"/>
      <c r="H129" s="2"/>
      <c r="I129" s="2"/>
      <c r="J129" s="2"/>
      <c r="K129" s="2"/>
      <c r="L129" s="2"/>
      <c r="M129" s="2"/>
      <c r="N129" s="2"/>
    </row>
    <row r="130" spans="7:14">
      <c r="G130" s="2"/>
      <c r="H130" s="2"/>
      <c r="I130" s="2"/>
      <c r="J130" s="2"/>
      <c r="K130" s="2"/>
      <c r="L130" s="2"/>
      <c r="M130" s="2"/>
      <c r="N130" s="2"/>
    </row>
    <row r="131" spans="7:14">
      <c r="G131" s="2"/>
      <c r="H131" s="2"/>
      <c r="I131" s="2"/>
      <c r="J131" s="2"/>
      <c r="K131" s="2"/>
      <c r="L131" s="2"/>
      <c r="M131" s="2"/>
      <c r="N131" s="2"/>
    </row>
    <row r="132" spans="7:14">
      <c r="G132" s="2"/>
      <c r="H132" s="2"/>
      <c r="I132" s="2"/>
      <c r="J132" s="2"/>
      <c r="K132" s="2"/>
      <c r="L132" s="2"/>
      <c r="M132" s="2"/>
      <c r="N132" s="2"/>
    </row>
    <row r="133" spans="7:14">
      <c r="G133" s="2"/>
      <c r="H133" s="2"/>
      <c r="I133" s="2"/>
      <c r="J133" s="2"/>
      <c r="K133" s="2"/>
      <c r="L133" s="2"/>
      <c r="M133" s="2"/>
      <c r="N133" s="2"/>
    </row>
    <row r="134" spans="7:14">
      <c r="G134" s="2"/>
      <c r="H134" s="2"/>
      <c r="I134" s="2"/>
      <c r="J134" s="2"/>
      <c r="K134" s="2"/>
      <c r="L134" s="2"/>
      <c r="M134" s="2"/>
      <c r="N134" s="2"/>
    </row>
    <row r="135" spans="7:14">
      <c r="G135" s="2"/>
      <c r="H135" s="2"/>
      <c r="I135" s="2"/>
      <c r="J135" s="2"/>
      <c r="K135" s="2"/>
      <c r="L135" s="2"/>
      <c r="M135" s="2"/>
      <c r="N135" s="2"/>
    </row>
    <row r="136" spans="7:14">
      <c r="G136" s="2"/>
      <c r="H136" s="2"/>
      <c r="I136" s="2"/>
      <c r="J136" s="2"/>
      <c r="K136" s="2"/>
      <c r="L136" s="2"/>
      <c r="M136" s="2"/>
      <c r="N136" s="2"/>
    </row>
    <row r="137" spans="7:14">
      <c r="G137" s="2"/>
      <c r="H137" s="2"/>
      <c r="I137" s="2"/>
      <c r="J137" s="2"/>
      <c r="K137" s="2"/>
      <c r="L137" s="2"/>
      <c r="M137" s="2"/>
      <c r="N137" s="2"/>
    </row>
    <row r="138" spans="7:14">
      <c r="G138" s="2"/>
      <c r="H138" s="2"/>
      <c r="I138" s="2"/>
      <c r="J138" s="2"/>
      <c r="K138" s="2"/>
      <c r="L138" s="2"/>
      <c r="M138" s="2"/>
      <c r="N138" s="2"/>
    </row>
  </sheetData>
  <pageMargins left="0.7" right="0.7" top="0.75" bottom="0.75" header="0.3" footer="0.3"/>
  <ignoredErrors>
    <ignoredError sqref="BJ2:BJ8 BJ13:BJ20 BJ22:BJ28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N107"/>
  <sheetViews>
    <sheetView topLeftCell="A7" workbookViewId="0">
      <pane xSplit="1" topLeftCell="B1" activePane="topRight" state="frozen"/>
      <selection pane="topRight" activeCell="E14" sqref="E14"/>
    </sheetView>
  </sheetViews>
  <sheetFormatPr defaultRowHeight="15"/>
  <cols>
    <col min="1" max="1" width="12.5703125" bestFit="1" customWidth="1"/>
    <col min="2" max="2" width="10.5703125" customWidth="1"/>
    <col min="3" max="82" width="10.5703125" bestFit="1" customWidth="1"/>
    <col min="83" max="83" width="10.5703125" hidden="1" customWidth="1"/>
    <col min="84" max="85" width="10.5703125" bestFit="1" customWidth="1"/>
    <col min="86" max="86" width="10.5703125" hidden="1" customWidth="1"/>
    <col min="87" max="90" width="10.5703125" bestFit="1" customWidth="1"/>
  </cols>
  <sheetData>
    <row r="1" spans="1:118">
      <c r="A1" t="s">
        <v>45</v>
      </c>
    </row>
    <row r="2" spans="1:118">
      <c r="A2" t="s">
        <v>0</v>
      </c>
      <c r="B2">
        <v>37.229999999999997</v>
      </c>
      <c r="C2">
        <v>37.582999999999998</v>
      </c>
      <c r="D2">
        <v>37.582999999999998</v>
      </c>
      <c r="E2">
        <v>37.116999999999997</v>
      </c>
      <c r="F2">
        <v>37.659999999999997</v>
      </c>
      <c r="G2">
        <v>38.375999999999998</v>
      </c>
      <c r="H2">
        <v>37.267000000000003</v>
      </c>
      <c r="I2" s="1">
        <v>37.901000000000003</v>
      </c>
      <c r="J2" s="1">
        <v>37.679000000000002</v>
      </c>
      <c r="K2" s="1">
        <v>37.615000000000002</v>
      </c>
      <c r="L2" s="1">
        <v>37.569000000000003</v>
      </c>
      <c r="M2" s="1">
        <v>37.146000000000001</v>
      </c>
      <c r="N2" s="1">
        <v>37.427</v>
      </c>
      <c r="O2" s="1">
        <v>37.143999999999998</v>
      </c>
      <c r="P2" s="1">
        <v>37.433</v>
      </c>
      <c r="Q2" s="1">
        <v>37.110999999999997</v>
      </c>
      <c r="R2" s="1">
        <v>37.283999999999999</v>
      </c>
      <c r="S2" s="1">
        <v>37.488</v>
      </c>
      <c r="T2" s="1">
        <v>37.357999999999997</v>
      </c>
      <c r="U2" s="1">
        <v>37.404000000000003</v>
      </c>
      <c r="V2" s="1">
        <v>37.374000000000002</v>
      </c>
      <c r="W2" s="1">
        <v>37.088000000000001</v>
      </c>
      <c r="X2" s="1">
        <v>37.027999999999999</v>
      </c>
      <c r="Y2" s="1">
        <v>37.021000000000001</v>
      </c>
      <c r="Z2">
        <v>37.084000000000003</v>
      </c>
      <c r="AA2">
        <v>37.198</v>
      </c>
      <c r="AB2">
        <v>37.112000000000002</v>
      </c>
      <c r="AC2">
        <v>37.253</v>
      </c>
      <c r="AD2">
        <v>37.570999999999998</v>
      </c>
      <c r="AE2">
        <v>37.194000000000003</v>
      </c>
      <c r="AF2">
        <v>37.698999999999998</v>
      </c>
      <c r="AG2">
        <v>37.548000000000002</v>
      </c>
      <c r="AH2">
        <v>37.887</v>
      </c>
      <c r="AI2">
        <v>37.241999999999997</v>
      </c>
      <c r="AJ2">
        <v>37.293999999999997</v>
      </c>
      <c r="AK2">
        <v>37.222999999999999</v>
      </c>
      <c r="AL2">
        <v>37.331000000000003</v>
      </c>
      <c r="AM2">
        <v>37.319000000000003</v>
      </c>
      <c r="AN2">
        <v>37.192999999999998</v>
      </c>
      <c r="AO2">
        <v>37.167000000000002</v>
      </c>
      <c r="AP2">
        <v>37.290999999999997</v>
      </c>
      <c r="AQ2">
        <v>37.337000000000003</v>
      </c>
      <c r="AR2">
        <v>37.328000000000003</v>
      </c>
      <c r="AS2">
        <v>37.161999999999999</v>
      </c>
      <c r="AT2">
        <v>37.314</v>
      </c>
      <c r="AU2">
        <v>37.348999999999997</v>
      </c>
      <c r="AV2">
        <v>37.145000000000003</v>
      </c>
      <c r="AW2">
        <v>37.01</v>
      </c>
      <c r="AX2">
        <v>37.011000000000003</v>
      </c>
      <c r="AY2">
        <v>37.267000000000003</v>
      </c>
      <c r="AZ2">
        <v>37.323</v>
      </c>
      <c r="BA2">
        <v>37.316000000000003</v>
      </c>
      <c r="BB2">
        <v>37.360999999999997</v>
      </c>
      <c r="BC2">
        <v>37.323999999999998</v>
      </c>
      <c r="BD2">
        <v>37.149000000000001</v>
      </c>
      <c r="BE2">
        <v>37.152000000000001</v>
      </c>
      <c r="BF2">
        <v>37.290999999999997</v>
      </c>
      <c r="BG2">
        <v>37.164999999999999</v>
      </c>
      <c r="BH2">
        <v>37.286000000000001</v>
      </c>
      <c r="BI2">
        <v>37.051000000000002</v>
      </c>
      <c r="BJ2">
        <v>37.066000000000003</v>
      </c>
      <c r="BK2">
        <v>37.396999999999998</v>
      </c>
      <c r="BL2">
        <v>37.420999999999999</v>
      </c>
      <c r="BM2">
        <v>37.244</v>
      </c>
      <c r="BN2">
        <v>37.414000000000001</v>
      </c>
    </row>
    <row r="3" spans="1:118">
      <c r="A3" t="s">
        <v>1</v>
      </c>
      <c r="C3">
        <v>2.9000000000000001E-2</v>
      </c>
      <c r="D3">
        <v>5.0999999999999997E-2</v>
      </c>
      <c r="E3">
        <v>0.01</v>
      </c>
      <c r="F3">
        <v>1.9E-2</v>
      </c>
      <c r="G3">
        <v>0.14499999999999999</v>
      </c>
      <c r="I3" s="1">
        <v>3.3000000000000002E-2</v>
      </c>
      <c r="J3" s="1">
        <v>2.1000000000000001E-2</v>
      </c>
      <c r="K3" s="1">
        <v>3.9E-2</v>
      </c>
      <c r="L3" s="1">
        <v>5.7000000000000002E-2</v>
      </c>
      <c r="M3" s="1">
        <v>4.3999999999999997E-2</v>
      </c>
      <c r="N3" s="1">
        <v>6.6000000000000003E-2</v>
      </c>
      <c r="O3" s="1">
        <v>0.24099999999999999</v>
      </c>
      <c r="P3" s="1">
        <v>3.5000000000000003E-2</v>
      </c>
      <c r="Q3" s="1">
        <v>0.14499999999999999</v>
      </c>
      <c r="R3" s="1">
        <v>0.114</v>
      </c>
      <c r="S3" s="1"/>
      <c r="T3" s="1">
        <v>0.121</v>
      </c>
      <c r="U3" s="1">
        <v>6.0999999999999999E-2</v>
      </c>
      <c r="V3" s="1">
        <v>8.4000000000000005E-2</v>
      </c>
      <c r="W3" s="1">
        <v>0.19500000000000001</v>
      </c>
      <c r="X3" s="1">
        <v>7.0000000000000007E-2</v>
      </c>
      <c r="Y3" s="1">
        <v>5.8999999999999997E-2</v>
      </c>
      <c r="Z3">
        <v>1E-3</v>
      </c>
      <c r="AA3">
        <v>2.5000000000000001E-2</v>
      </c>
      <c r="AB3">
        <v>3.5000000000000003E-2</v>
      </c>
      <c r="AE3">
        <v>1.4999999999999999E-2</v>
      </c>
      <c r="AF3">
        <v>6.0000000000000001E-3</v>
      </c>
      <c r="AG3">
        <v>3.7999999999999999E-2</v>
      </c>
      <c r="AH3">
        <v>0.03</v>
      </c>
      <c r="AI3">
        <v>2.1000000000000001E-2</v>
      </c>
      <c r="AJ3">
        <v>0.191</v>
      </c>
      <c r="AK3">
        <v>9.2999999999999999E-2</v>
      </c>
      <c r="AL3">
        <v>0.20200000000000001</v>
      </c>
      <c r="AM3">
        <v>0.215</v>
      </c>
      <c r="AN3">
        <v>7.5999999999999998E-2</v>
      </c>
      <c r="AO3">
        <v>0.16600000000000001</v>
      </c>
      <c r="AP3">
        <v>8.4000000000000005E-2</v>
      </c>
      <c r="AQ3">
        <v>0.11899999999999999</v>
      </c>
      <c r="AR3">
        <v>6.0999999999999999E-2</v>
      </c>
      <c r="AS3">
        <v>0.10100000000000001</v>
      </c>
      <c r="AT3">
        <v>8.1000000000000003E-2</v>
      </c>
      <c r="AU3">
        <v>0.13300000000000001</v>
      </c>
      <c r="AV3">
        <v>0.104</v>
      </c>
      <c r="AW3">
        <v>0.09</v>
      </c>
      <c r="AX3">
        <v>2.8000000000000001E-2</v>
      </c>
      <c r="AY3">
        <v>9.8000000000000004E-2</v>
      </c>
      <c r="AZ3">
        <v>0.27800000000000002</v>
      </c>
      <c r="BA3">
        <v>6.3E-2</v>
      </c>
      <c r="BB3">
        <v>4.3999999999999997E-2</v>
      </c>
      <c r="BC3">
        <v>6.0999999999999999E-2</v>
      </c>
      <c r="BD3">
        <v>4.2999999999999997E-2</v>
      </c>
      <c r="BE3">
        <v>9.7000000000000003E-2</v>
      </c>
      <c r="BF3">
        <v>0.04</v>
      </c>
      <c r="BG3">
        <v>0.08</v>
      </c>
      <c r="BH3">
        <v>0.109</v>
      </c>
      <c r="BI3">
        <v>0.16700000000000001</v>
      </c>
      <c r="BK3">
        <v>0.154</v>
      </c>
      <c r="BL3">
        <v>0.108</v>
      </c>
      <c r="BM3">
        <v>0.152</v>
      </c>
      <c r="BN3">
        <v>0.115</v>
      </c>
    </row>
    <row r="4" spans="1:118" s="1" customFormat="1">
      <c r="A4" s="1" t="s">
        <v>3</v>
      </c>
      <c r="B4" s="1">
        <v>21.097000000000001</v>
      </c>
      <c r="C4" s="1">
        <v>21.16</v>
      </c>
      <c r="D4" s="1">
        <v>21.093</v>
      </c>
      <c r="E4" s="1">
        <v>21.169</v>
      </c>
      <c r="F4" s="1">
        <v>21.044</v>
      </c>
      <c r="G4" s="1">
        <v>21.231000000000002</v>
      </c>
      <c r="H4" s="1">
        <v>21.193999999999999</v>
      </c>
      <c r="I4" s="1">
        <v>21.259</v>
      </c>
      <c r="J4" s="1">
        <v>21.332999999999998</v>
      </c>
      <c r="K4" s="1">
        <v>21.297000000000001</v>
      </c>
      <c r="L4" s="1">
        <v>21.361000000000001</v>
      </c>
      <c r="M4" s="1">
        <v>21.527999999999999</v>
      </c>
      <c r="N4" s="1">
        <v>21.373000000000001</v>
      </c>
      <c r="O4" s="1">
        <v>21.706</v>
      </c>
      <c r="P4" s="1">
        <v>21.288</v>
      </c>
      <c r="Q4" s="1">
        <v>21.024999999999999</v>
      </c>
      <c r="R4" s="1">
        <v>21.172000000000001</v>
      </c>
      <c r="S4" s="1">
        <v>21.116</v>
      </c>
      <c r="T4" s="1">
        <v>21.87</v>
      </c>
      <c r="U4" s="1">
        <v>21.137</v>
      </c>
      <c r="V4" s="1">
        <v>21.157</v>
      </c>
      <c r="W4" s="1">
        <v>21.187000000000001</v>
      </c>
      <c r="X4" s="1">
        <v>21.312999999999999</v>
      </c>
      <c r="Y4" s="1">
        <v>21.221</v>
      </c>
      <c r="Z4" s="1">
        <v>21.266999999999999</v>
      </c>
      <c r="AA4" s="1">
        <v>21.242999999999999</v>
      </c>
      <c r="AB4" s="1">
        <v>21.177</v>
      </c>
      <c r="AC4" s="1">
        <v>21.155999999999999</v>
      </c>
      <c r="AD4" s="1">
        <v>21.103000000000002</v>
      </c>
      <c r="AE4" s="1">
        <v>21.126999999999999</v>
      </c>
      <c r="AF4" s="1">
        <v>21.988</v>
      </c>
      <c r="AG4" s="1">
        <v>21.922999999999998</v>
      </c>
      <c r="AH4" s="1">
        <v>21.152999999999999</v>
      </c>
      <c r="AI4" s="1">
        <v>21.917000000000002</v>
      </c>
      <c r="AJ4" s="1">
        <v>21.021000000000001</v>
      </c>
      <c r="AK4" s="1">
        <v>21.102</v>
      </c>
      <c r="AL4" s="1">
        <v>21.210999999999999</v>
      </c>
      <c r="AM4" s="1">
        <v>21.152999999999999</v>
      </c>
      <c r="AN4" s="1">
        <v>21.181000000000001</v>
      </c>
      <c r="AO4" s="1">
        <v>21.155999999999999</v>
      </c>
      <c r="AP4" s="1">
        <v>21.422000000000001</v>
      </c>
      <c r="AQ4" s="1">
        <v>21.335000000000001</v>
      </c>
      <c r="AR4" s="1">
        <v>21.440999999999999</v>
      </c>
      <c r="AS4" s="1">
        <v>21.152000000000001</v>
      </c>
      <c r="AT4" s="1">
        <v>21.178000000000001</v>
      </c>
      <c r="AU4" s="1">
        <v>21.17</v>
      </c>
      <c r="AV4" s="1">
        <v>21.143999999999998</v>
      </c>
      <c r="AW4" s="1">
        <v>21.12</v>
      </c>
      <c r="AX4" s="1">
        <v>21.068999999999999</v>
      </c>
      <c r="AY4" s="1">
        <v>21.701000000000001</v>
      </c>
      <c r="AZ4" s="1">
        <v>21.071000000000002</v>
      </c>
      <c r="BA4" s="1">
        <v>21.023</v>
      </c>
      <c r="BB4" s="1">
        <v>21.067</v>
      </c>
      <c r="BC4" s="1">
        <v>21.015999999999998</v>
      </c>
      <c r="BD4" s="1">
        <v>21.026</v>
      </c>
      <c r="BE4" s="1">
        <v>21.010999999999999</v>
      </c>
      <c r="BF4" s="1">
        <v>21.161000000000001</v>
      </c>
      <c r="BG4" s="1">
        <v>21.183</v>
      </c>
      <c r="BH4" s="1">
        <v>21.143000000000001</v>
      </c>
      <c r="BI4" s="1">
        <v>21.414000000000001</v>
      </c>
      <c r="BJ4" s="1">
        <v>21.463999999999999</v>
      </c>
      <c r="BK4" s="1">
        <v>21.492999999999999</v>
      </c>
      <c r="BL4" s="1">
        <v>21.309000000000001</v>
      </c>
      <c r="BM4" s="1">
        <v>21.062999999999999</v>
      </c>
      <c r="BN4" s="1">
        <v>21.004999999999999</v>
      </c>
    </row>
    <row r="5" spans="1:118">
      <c r="A5" t="s">
        <v>4</v>
      </c>
      <c r="B5">
        <v>31.818000000000001</v>
      </c>
      <c r="C5">
        <v>32.136000000000003</v>
      </c>
      <c r="D5">
        <v>32.210999999999999</v>
      </c>
      <c r="E5">
        <v>32.079000000000001</v>
      </c>
      <c r="F5">
        <v>32.078000000000003</v>
      </c>
      <c r="G5">
        <v>32.408999999999999</v>
      </c>
      <c r="H5">
        <v>31.856000000000002</v>
      </c>
      <c r="I5">
        <v>31.637</v>
      </c>
      <c r="J5">
        <v>31.677</v>
      </c>
      <c r="K5">
        <v>31.001999999999999</v>
      </c>
      <c r="L5">
        <v>31.684999999999999</v>
      </c>
      <c r="M5">
        <v>31.311</v>
      </c>
      <c r="N5">
        <v>30.440999999999999</v>
      </c>
      <c r="O5">
        <v>30.356999999999999</v>
      </c>
      <c r="P5">
        <v>30.355</v>
      </c>
      <c r="Q5">
        <v>30.437000000000001</v>
      </c>
      <c r="R5">
        <v>30.07</v>
      </c>
      <c r="S5">
        <v>29.545999999999999</v>
      </c>
      <c r="T5">
        <v>29.591999999999999</v>
      </c>
      <c r="U5">
        <v>29.974</v>
      </c>
      <c r="V5">
        <v>30.015999999999998</v>
      </c>
      <c r="W5">
        <v>30.469000000000001</v>
      </c>
      <c r="X5">
        <v>29.94</v>
      </c>
      <c r="Y5">
        <v>30.068999999999999</v>
      </c>
      <c r="Z5">
        <v>30.42</v>
      </c>
      <c r="AA5">
        <v>29.792999999999999</v>
      </c>
      <c r="AB5">
        <v>30.178000000000001</v>
      </c>
      <c r="AC5">
        <v>30.123999999999999</v>
      </c>
      <c r="AD5">
        <v>30.332000000000001</v>
      </c>
      <c r="AE5">
        <v>30.036000000000001</v>
      </c>
      <c r="AF5">
        <v>30.45</v>
      </c>
      <c r="AG5">
        <v>30.599</v>
      </c>
      <c r="AH5">
        <v>30.146999999999998</v>
      </c>
      <c r="AI5">
        <v>30.215</v>
      </c>
      <c r="AJ5">
        <v>29.681000000000001</v>
      </c>
      <c r="AK5">
        <v>30.257999999999999</v>
      </c>
      <c r="AL5">
        <v>29.114999999999998</v>
      </c>
      <c r="AM5">
        <v>29.821000000000002</v>
      </c>
      <c r="AN5">
        <v>30.013000000000002</v>
      </c>
      <c r="AO5">
        <v>29.814</v>
      </c>
      <c r="AP5">
        <v>30.192</v>
      </c>
      <c r="AQ5">
        <v>30.605</v>
      </c>
      <c r="AR5">
        <v>30.436</v>
      </c>
      <c r="AS5">
        <v>30.077000000000002</v>
      </c>
      <c r="AT5">
        <v>30.427</v>
      </c>
      <c r="AU5">
        <v>30.355</v>
      </c>
      <c r="AV5">
        <v>30.78</v>
      </c>
      <c r="AW5">
        <v>30.603999999999999</v>
      </c>
      <c r="AX5">
        <v>31.582000000000001</v>
      </c>
      <c r="AY5">
        <v>31.276</v>
      </c>
      <c r="AZ5">
        <v>30.757000000000001</v>
      </c>
      <c r="BA5">
        <v>31.372</v>
      </c>
      <c r="BB5">
        <v>31.535</v>
      </c>
      <c r="BC5">
        <v>30.677</v>
      </c>
      <c r="BD5">
        <v>30.904</v>
      </c>
      <c r="BE5">
        <v>31.001000000000001</v>
      </c>
      <c r="BF5">
        <v>31.201000000000001</v>
      </c>
      <c r="BG5">
        <v>31.186</v>
      </c>
      <c r="BH5">
        <v>30.998000000000001</v>
      </c>
      <c r="BI5">
        <v>32.082000000000001</v>
      </c>
      <c r="BJ5">
        <v>32.825000000000003</v>
      </c>
      <c r="BK5">
        <v>32.250999999999998</v>
      </c>
      <c r="BL5">
        <v>32.378</v>
      </c>
      <c r="BM5">
        <v>32.430999999999997</v>
      </c>
      <c r="BN5">
        <v>31.753</v>
      </c>
    </row>
    <row r="6" spans="1:118" s="1" customFormat="1">
      <c r="A6" s="1" t="s">
        <v>5</v>
      </c>
      <c r="B6" s="1">
        <v>2.0099999999999998</v>
      </c>
      <c r="C6" s="1">
        <v>2.14</v>
      </c>
      <c r="D6" s="1">
        <v>2.2549999999999999</v>
      </c>
      <c r="E6" s="1">
        <v>2.5680000000000001</v>
      </c>
      <c r="F6" s="1">
        <v>2.6629999999999998</v>
      </c>
      <c r="G6" s="1">
        <v>2.7109999999999999</v>
      </c>
      <c r="H6" s="1">
        <v>2.6869999999999998</v>
      </c>
      <c r="I6" s="1">
        <v>2.7549999999999999</v>
      </c>
      <c r="J6" s="1">
        <v>2.7719999999999998</v>
      </c>
      <c r="K6" s="1">
        <v>3.2789999999999999</v>
      </c>
      <c r="L6" s="1">
        <v>3.492</v>
      </c>
      <c r="M6" s="1">
        <v>3.452</v>
      </c>
      <c r="N6" s="1">
        <v>3.5720000000000001</v>
      </c>
      <c r="O6" s="1">
        <v>3.7130000000000001</v>
      </c>
      <c r="P6" s="1">
        <v>3.7469999999999999</v>
      </c>
      <c r="Q6" s="1">
        <v>3.7639999999999998</v>
      </c>
      <c r="R6" s="1">
        <v>3.7080000000000002</v>
      </c>
      <c r="S6" s="1">
        <v>3.7650000000000001</v>
      </c>
      <c r="T6" s="1">
        <v>3.8010000000000002</v>
      </c>
      <c r="U6" s="1">
        <v>4.0410000000000004</v>
      </c>
      <c r="V6" s="1">
        <v>4.0259999999999998</v>
      </c>
      <c r="W6" s="1">
        <v>4.0190000000000001</v>
      </c>
      <c r="X6" s="1">
        <v>4.0419999999999998</v>
      </c>
      <c r="Y6" s="1">
        <v>3.883</v>
      </c>
      <c r="Z6" s="1">
        <v>4.0919999999999996</v>
      </c>
      <c r="AA6" s="1">
        <v>4.0609999999999999</v>
      </c>
      <c r="AB6" s="1">
        <v>3.9340000000000002</v>
      </c>
      <c r="AC6" s="1">
        <v>4.0759999999999996</v>
      </c>
      <c r="AD6" s="1">
        <v>4.2320000000000002</v>
      </c>
      <c r="AE6" s="1">
        <v>4.2809999999999997</v>
      </c>
      <c r="AF6" s="1">
        <v>4.1210000000000004</v>
      </c>
      <c r="AG6" s="1">
        <v>4.1079999999999997</v>
      </c>
      <c r="AH6" s="1">
        <v>4.0570000000000004</v>
      </c>
      <c r="AI6" s="1">
        <v>4.2530000000000001</v>
      </c>
      <c r="AJ6" s="1">
        <v>4.01</v>
      </c>
      <c r="AK6" s="1">
        <v>4.22</v>
      </c>
      <c r="AL6" s="1">
        <v>3.9929999999999999</v>
      </c>
      <c r="AM6" s="1">
        <v>4.3159999999999998</v>
      </c>
      <c r="AN6" s="1">
        <v>4.1349999999999998</v>
      </c>
      <c r="AO6" s="1">
        <v>4.1959999999999997</v>
      </c>
      <c r="AP6" s="1">
        <v>4.0919999999999996</v>
      </c>
      <c r="AQ6" s="1">
        <v>4.0759999999999996</v>
      </c>
      <c r="AR6" s="1">
        <v>4.0540000000000003</v>
      </c>
      <c r="AS6" s="1">
        <v>3.9510000000000001</v>
      </c>
      <c r="AT6" s="1">
        <v>3.984</v>
      </c>
      <c r="AU6" s="1">
        <v>3.8570000000000002</v>
      </c>
      <c r="AV6" s="1">
        <v>3.7919999999999998</v>
      </c>
      <c r="AW6" s="1">
        <v>3.843</v>
      </c>
      <c r="AX6" s="1">
        <v>3.734</v>
      </c>
      <c r="AY6" s="1">
        <v>3.5739999999999998</v>
      </c>
      <c r="AZ6" s="1">
        <v>3.5139999999999998</v>
      </c>
      <c r="BA6" s="1">
        <v>3.573</v>
      </c>
      <c r="BB6" s="1">
        <v>3.58</v>
      </c>
      <c r="BC6" s="1">
        <v>3.4220000000000002</v>
      </c>
      <c r="BD6" s="1">
        <v>3.383</v>
      </c>
      <c r="BE6" s="1">
        <v>3.052</v>
      </c>
      <c r="BF6" s="1">
        <v>2.952</v>
      </c>
      <c r="BG6" s="1">
        <v>2.6619999999999999</v>
      </c>
      <c r="BH6" s="1">
        <v>2.5110000000000001</v>
      </c>
      <c r="BI6" s="1">
        <v>2.5859999999999999</v>
      </c>
      <c r="BJ6" s="1">
        <v>2.5670000000000002</v>
      </c>
      <c r="BK6" s="1">
        <v>2.9319999999999999</v>
      </c>
      <c r="BL6" s="1">
        <v>2.3820000000000001</v>
      </c>
      <c r="BM6" s="1">
        <v>2.073</v>
      </c>
      <c r="BN6" s="1">
        <v>3.4569999999999999</v>
      </c>
      <c r="CA6"/>
    </row>
    <row r="7" spans="1:118">
      <c r="A7" t="s">
        <v>6</v>
      </c>
      <c r="B7">
        <v>2.5089999999999999</v>
      </c>
      <c r="C7">
        <v>2.4700000000000002</v>
      </c>
      <c r="D7">
        <v>2.5979999999999999</v>
      </c>
      <c r="E7">
        <v>2.4940000000000002</v>
      </c>
      <c r="F7">
        <v>2.5630000000000002</v>
      </c>
      <c r="G7">
        <v>2.452</v>
      </c>
      <c r="H7">
        <v>2.359</v>
      </c>
      <c r="I7">
        <v>2.34</v>
      </c>
      <c r="J7">
        <v>2.3029999999999999</v>
      </c>
      <c r="K7">
        <v>1.9430000000000001</v>
      </c>
      <c r="L7">
        <v>2.004</v>
      </c>
      <c r="M7">
        <v>1.9690000000000001</v>
      </c>
      <c r="N7">
        <v>1.9279999999999999</v>
      </c>
      <c r="O7">
        <v>1.9330000000000001</v>
      </c>
      <c r="P7">
        <v>1.859</v>
      </c>
      <c r="Q7">
        <v>1.861</v>
      </c>
      <c r="R7">
        <v>1.8759999999999999</v>
      </c>
      <c r="S7">
        <v>1.82</v>
      </c>
      <c r="T7">
        <v>1.8560000000000001</v>
      </c>
      <c r="U7">
        <v>1.9630000000000001</v>
      </c>
      <c r="V7">
        <v>1.9710000000000001</v>
      </c>
      <c r="W7">
        <v>1.921</v>
      </c>
      <c r="X7">
        <v>1.8620000000000001</v>
      </c>
      <c r="Y7">
        <v>1.8979999999999999</v>
      </c>
      <c r="Z7">
        <v>1.8919999999999999</v>
      </c>
      <c r="AA7">
        <v>1.984</v>
      </c>
      <c r="AB7">
        <v>1.879</v>
      </c>
      <c r="AC7">
        <v>1.8320000000000001</v>
      </c>
      <c r="AD7">
        <v>1.851</v>
      </c>
      <c r="AE7">
        <v>1.7529999999999999</v>
      </c>
      <c r="AF7">
        <v>1.8320000000000001</v>
      </c>
      <c r="AG7">
        <v>1.7350000000000001</v>
      </c>
      <c r="AH7">
        <v>1.7250000000000001</v>
      </c>
      <c r="AI7">
        <v>1.843</v>
      </c>
      <c r="AJ7">
        <v>1.732</v>
      </c>
      <c r="AK7">
        <v>1.744</v>
      </c>
      <c r="AL7">
        <v>1.704</v>
      </c>
      <c r="AM7">
        <v>1.8440000000000001</v>
      </c>
      <c r="AN7">
        <v>1.847</v>
      </c>
      <c r="AO7">
        <v>1.77</v>
      </c>
      <c r="AP7">
        <v>1.819</v>
      </c>
      <c r="AQ7">
        <v>1.7769999999999999</v>
      </c>
      <c r="AR7">
        <v>1.92</v>
      </c>
      <c r="AS7">
        <v>1.885</v>
      </c>
      <c r="AT7">
        <v>1.964</v>
      </c>
      <c r="AU7">
        <v>1.8779999999999999</v>
      </c>
      <c r="AV7">
        <v>1.958</v>
      </c>
      <c r="AW7">
        <v>2.0430000000000001</v>
      </c>
      <c r="AX7">
        <v>2.0110000000000001</v>
      </c>
      <c r="AY7">
        <v>1.9970000000000001</v>
      </c>
      <c r="AZ7">
        <v>2.0510000000000002</v>
      </c>
      <c r="BA7">
        <v>1.98</v>
      </c>
      <c r="BB7">
        <v>2.0609999999999999</v>
      </c>
      <c r="BC7">
        <v>2.0489999999999999</v>
      </c>
      <c r="BD7">
        <v>2.2130000000000001</v>
      </c>
      <c r="BE7">
        <v>2.145</v>
      </c>
      <c r="BF7">
        <v>2.0499999999999998</v>
      </c>
      <c r="BG7">
        <v>2.1070000000000002</v>
      </c>
      <c r="BH7">
        <v>2.2919999999999998</v>
      </c>
      <c r="BI7">
        <v>2.3620000000000001</v>
      </c>
      <c r="BJ7">
        <v>2.5409999999999999</v>
      </c>
      <c r="BK7">
        <v>2.6549999999999998</v>
      </c>
      <c r="BL7">
        <v>2.7109999999999999</v>
      </c>
      <c r="BM7">
        <v>2.7370000000000001</v>
      </c>
      <c r="BN7">
        <v>2.524</v>
      </c>
      <c r="CA7" s="1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</row>
    <row r="8" spans="1:118" s="1" customFormat="1">
      <c r="A8" s="1" t="s">
        <v>7</v>
      </c>
      <c r="B8" s="1">
        <v>6.0129999999999999</v>
      </c>
      <c r="C8" s="1">
        <v>6.2009999999999996</v>
      </c>
      <c r="D8" s="1">
        <v>6.742</v>
      </c>
      <c r="E8" s="1">
        <v>6.585</v>
      </c>
      <c r="F8" s="1">
        <v>6.4779999999999998</v>
      </c>
      <c r="G8" s="1">
        <v>6.431</v>
      </c>
      <c r="H8" s="1">
        <v>6.0629999999999997</v>
      </c>
      <c r="I8" s="1">
        <v>6.1479999999999997</v>
      </c>
      <c r="J8" s="1">
        <v>6.4370000000000003</v>
      </c>
      <c r="K8" s="1">
        <v>7.0339999999999998</v>
      </c>
      <c r="L8" s="1">
        <v>6.9139999999999997</v>
      </c>
      <c r="M8" s="1">
        <v>7.2649999999999997</v>
      </c>
      <c r="N8" s="1">
        <v>7.2640000000000002</v>
      </c>
      <c r="O8" s="1">
        <v>7.2510000000000003</v>
      </c>
      <c r="P8" s="1">
        <v>7.5010000000000003</v>
      </c>
      <c r="Q8" s="1">
        <v>7.548</v>
      </c>
      <c r="R8" s="1">
        <v>7.7190000000000003</v>
      </c>
      <c r="S8" s="1">
        <v>7.2409999999999997</v>
      </c>
      <c r="T8" s="1">
        <v>7.4580000000000002</v>
      </c>
      <c r="U8" s="1">
        <v>7.2640000000000002</v>
      </c>
      <c r="V8" s="1">
        <v>7.23</v>
      </c>
      <c r="W8" s="1">
        <v>7.36</v>
      </c>
      <c r="X8" s="1">
        <v>7.319</v>
      </c>
      <c r="Y8" s="1">
        <v>7.5679999999999996</v>
      </c>
      <c r="Z8" s="1">
        <v>7.3579999999999997</v>
      </c>
      <c r="AA8" s="1">
        <v>6.6040000000000001</v>
      </c>
      <c r="AB8" s="1">
        <v>7.0780000000000003</v>
      </c>
      <c r="AC8" s="1">
        <v>7.1479999999999997</v>
      </c>
      <c r="AD8" s="1">
        <v>7.01</v>
      </c>
      <c r="AE8" s="1">
        <v>7.1109999999999998</v>
      </c>
      <c r="AF8" s="1">
        <v>7.2789999999999999</v>
      </c>
      <c r="AG8" s="1">
        <v>7.133</v>
      </c>
      <c r="AH8" s="1">
        <v>7.5529999999999999</v>
      </c>
      <c r="AI8" s="1">
        <v>7.1959999999999997</v>
      </c>
      <c r="AJ8" s="1">
        <v>7.3639999999999999</v>
      </c>
      <c r="AK8" s="1">
        <v>7.8220000000000001</v>
      </c>
      <c r="AL8" s="1">
        <v>6.9409999999999998</v>
      </c>
      <c r="AM8" s="1">
        <v>7.4630000000000001</v>
      </c>
      <c r="AN8" s="1">
        <v>7.5780000000000003</v>
      </c>
      <c r="AO8" s="1">
        <v>7.306</v>
      </c>
      <c r="AP8" s="1">
        <v>7.524</v>
      </c>
      <c r="AQ8" s="1">
        <v>7.3479999999999999</v>
      </c>
      <c r="AR8" s="1">
        <v>7.4089999999999998</v>
      </c>
      <c r="AS8" s="1">
        <v>7.444</v>
      </c>
      <c r="AT8" s="1">
        <v>7.3159999999999998</v>
      </c>
      <c r="AU8" s="1">
        <v>7.5110000000000001</v>
      </c>
      <c r="AV8" s="1">
        <v>7.3280000000000003</v>
      </c>
      <c r="AW8" s="1">
        <v>6.9279999999999999</v>
      </c>
      <c r="AX8" s="1">
        <v>6.6840000000000002</v>
      </c>
      <c r="AY8" s="1">
        <v>7.2850000000000001</v>
      </c>
      <c r="AZ8" s="1">
        <v>7.3929999999999998</v>
      </c>
      <c r="BA8" s="1">
        <v>7.16</v>
      </c>
      <c r="BB8" s="1">
        <v>6.8760000000000003</v>
      </c>
      <c r="BC8" s="1">
        <v>7.1079999999999997</v>
      </c>
      <c r="BD8" s="1">
        <v>6.7539999999999996</v>
      </c>
      <c r="BE8" s="1">
        <v>6.92</v>
      </c>
      <c r="BF8" s="1">
        <v>7.2110000000000003</v>
      </c>
      <c r="BG8" s="1">
        <v>7.2359999999999998</v>
      </c>
      <c r="BH8" s="1">
        <v>6.5880000000000001</v>
      </c>
      <c r="BI8" s="1">
        <v>6.2670000000000003</v>
      </c>
      <c r="BJ8" s="1">
        <v>5.6760000000000002</v>
      </c>
      <c r="BK8" s="1">
        <v>5.2380000000000004</v>
      </c>
      <c r="BL8" s="1">
        <v>5.98</v>
      </c>
      <c r="BM8" s="1">
        <v>5.3730000000000002</v>
      </c>
      <c r="BN8" s="1">
        <v>5.1959999999999997</v>
      </c>
      <c r="CA8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2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</row>
    <row r="9" spans="1:118">
      <c r="A9" t="s">
        <v>8</v>
      </c>
      <c r="B9">
        <v>102.114</v>
      </c>
      <c r="C9">
        <v>100.90799999999999</v>
      </c>
      <c r="D9">
        <v>101.393</v>
      </c>
      <c r="E9">
        <v>101.58899999999998</v>
      </c>
      <c r="F9">
        <v>102.099</v>
      </c>
      <c r="G9">
        <v>101.51700000000001</v>
      </c>
      <c r="H9">
        <v>103.37499999999999</v>
      </c>
      <c r="I9">
        <v>103.084</v>
      </c>
      <c r="J9">
        <v>102.55199999999999</v>
      </c>
      <c r="K9">
        <v>102.687</v>
      </c>
      <c r="L9">
        <v>101.29300000000001</v>
      </c>
      <c r="M9">
        <v>102.462</v>
      </c>
      <c r="N9">
        <v>100.49699999999999</v>
      </c>
      <c r="O9">
        <v>102.131</v>
      </c>
      <c r="P9">
        <v>102.02300000000001</v>
      </c>
      <c r="Q9">
        <v>101.57499999999999</v>
      </c>
      <c r="R9">
        <v>102.42400000000001</v>
      </c>
      <c r="S9">
        <v>102.59699999999999</v>
      </c>
      <c r="T9">
        <v>102.649</v>
      </c>
      <c r="U9">
        <v>101.77200000000001</v>
      </c>
      <c r="V9">
        <v>102.264</v>
      </c>
      <c r="W9">
        <v>102.253</v>
      </c>
      <c r="X9">
        <v>102.251</v>
      </c>
      <c r="Y9">
        <v>101.63800000000001</v>
      </c>
      <c r="Z9">
        <v>102.11899999999999</v>
      </c>
      <c r="AA9">
        <v>103.19799999999999</v>
      </c>
      <c r="AB9">
        <v>102.387</v>
      </c>
      <c r="AC9">
        <v>102.48699999999999</v>
      </c>
      <c r="AD9">
        <v>102.524</v>
      </c>
      <c r="AE9">
        <v>101.65700000000001</v>
      </c>
      <c r="AF9">
        <v>101.47199999999999</v>
      </c>
      <c r="AG9">
        <v>101.37800000000001</v>
      </c>
      <c r="AH9">
        <v>101.90599999999999</v>
      </c>
      <c r="AI9">
        <v>101.61900000000001</v>
      </c>
      <c r="AJ9">
        <v>100.92699999999999</v>
      </c>
      <c r="AK9">
        <v>101.92899999999999</v>
      </c>
      <c r="AL9">
        <v>102.139</v>
      </c>
      <c r="AM9">
        <v>102.11999999999999</v>
      </c>
      <c r="AN9">
        <v>102.289</v>
      </c>
      <c r="AO9">
        <v>101.07299999999999</v>
      </c>
      <c r="AP9">
        <v>101.464</v>
      </c>
      <c r="AQ9">
        <v>102.59699999999999</v>
      </c>
      <c r="AR9">
        <v>102.649</v>
      </c>
      <c r="AS9">
        <v>101.77200000000001</v>
      </c>
      <c r="AT9">
        <v>102.264</v>
      </c>
      <c r="AU9">
        <v>102.253</v>
      </c>
      <c r="AV9">
        <v>102.251</v>
      </c>
      <c r="AW9">
        <v>101.63800000000001</v>
      </c>
      <c r="AX9">
        <v>102.11899999999999</v>
      </c>
      <c r="AY9">
        <v>103.19799999999999</v>
      </c>
      <c r="AZ9">
        <v>102.387</v>
      </c>
      <c r="BA9">
        <v>102.48699999999999</v>
      </c>
      <c r="BB9">
        <v>102.524</v>
      </c>
      <c r="BC9">
        <v>101.65700000000001</v>
      </c>
      <c r="BD9">
        <v>101.47199999999999</v>
      </c>
      <c r="BE9">
        <v>101.37800000000001</v>
      </c>
      <c r="BF9">
        <v>101.90599999999999</v>
      </c>
      <c r="BG9">
        <v>101.61900000000001</v>
      </c>
      <c r="BH9">
        <v>100.92699999999999</v>
      </c>
      <c r="BI9">
        <v>101.92899999999999</v>
      </c>
      <c r="BJ9">
        <v>102.139</v>
      </c>
      <c r="BK9">
        <v>102.11999999999999</v>
      </c>
      <c r="BL9">
        <v>102.289</v>
      </c>
      <c r="BM9">
        <v>101.07299999999999</v>
      </c>
      <c r="BN9">
        <v>101.464</v>
      </c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</row>
    <row r="10" spans="1:118">
      <c r="A10" t="s">
        <v>46</v>
      </c>
      <c r="H10" s="1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</row>
    <row r="11" spans="1:118">
      <c r="A11" t="s">
        <v>10</v>
      </c>
      <c r="B11" s="2">
        <v>2.9462652538975433</v>
      </c>
      <c r="C11" s="2">
        <v>2.9386148463936133</v>
      </c>
      <c r="D11" s="2">
        <v>2.9081088610469443</v>
      </c>
      <c r="E11" s="2">
        <v>2.9228792596660074</v>
      </c>
      <c r="F11" s="2">
        <v>2.9366484420114212</v>
      </c>
      <c r="G11" s="2">
        <v>2.9151807709726381</v>
      </c>
      <c r="H11" s="2">
        <v>2.9389863590388692</v>
      </c>
      <c r="I11" s="2">
        <v>2.9353988515500373</v>
      </c>
      <c r="J11" s="2">
        <v>2.9690640675643563</v>
      </c>
      <c r="K11" s="2">
        <v>2.9145020944288329</v>
      </c>
      <c r="L11" s="2">
        <v>2.920743435197596</v>
      </c>
      <c r="M11" s="2">
        <v>2.9175101727119048</v>
      </c>
      <c r="N11" s="2">
        <v>2.9388277437078734</v>
      </c>
      <c r="O11" s="2">
        <v>2.938551972733721</v>
      </c>
      <c r="P11" s="2">
        <v>2.9265415368456895</v>
      </c>
      <c r="Q11" s="2">
        <v>2.920932732879161</v>
      </c>
      <c r="R11" s="2">
        <v>2.9250167173161783</v>
      </c>
      <c r="S11" s="2">
        <v>2.9591280127295256</v>
      </c>
      <c r="T11" s="2">
        <v>2.9459399817455694</v>
      </c>
      <c r="U11" s="2">
        <v>2.9314373866633749</v>
      </c>
      <c r="V11" s="2">
        <v>2.9400960056828587</v>
      </c>
      <c r="W11" s="2">
        <v>2.9277983849949898</v>
      </c>
      <c r="X11" s="2">
        <v>2.9357120934983847</v>
      </c>
      <c r="Y11" s="2">
        <v>2.920444274553589</v>
      </c>
      <c r="Z11" s="2">
        <v>2.9167575334328522</v>
      </c>
      <c r="AA11" s="2">
        <v>2.9428055402337963</v>
      </c>
      <c r="AB11" s="2">
        <v>2.9465045366661786</v>
      </c>
      <c r="AC11" s="2">
        <v>2.9503175760128433</v>
      </c>
      <c r="AD11" s="2">
        <v>2.9459021718551766</v>
      </c>
      <c r="AE11" s="2">
        <v>2.9529755110811391</v>
      </c>
      <c r="AF11" s="2">
        <v>2.9279448748804504</v>
      </c>
      <c r="AG11" s="2">
        <v>2.934427596095273</v>
      </c>
      <c r="AH11" s="2">
        <v>2.9370895470321301</v>
      </c>
      <c r="AI11" s="2">
        <v>2.9275510709108379</v>
      </c>
      <c r="AJ11" s="2">
        <v>2.953887681780186</v>
      </c>
      <c r="AK11" s="2">
        <v>2.8971741912577955</v>
      </c>
      <c r="AL11" s="2">
        <v>2.9627486310849274</v>
      </c>
      <c r="AM11" s="2">
        <v>2.9276979786884842</v>
      </c>
      <c r="AN11" s="2">
        <v>2.930756003261072</v>
      </c>
      <c r="AO11" s="2">
        <v>2.9456129938637257</v>
      </c>
      <c r="AP11" s="2">
        <v>2.9417990559471767</v>
      </c>
      <c r="AQ11" s="2">
        <v>2.9405987971061651</v>
      </c>
      <c r="AR11" s="2">
        <v>2.9241592618538208</v>
      </c>
      <c r="AS11" s="2">
        <v>2.9294873589489341</v>
      </c>
      <c r="AT11" s="2">
        <v>2.9250452332372956</v>
      </c>
      <c r="AU11" s="2">
        <v>2.9379201175030829</v>
      </c>
      <c r="AV11" s="2">
        <v>2.9376638666494279</v>
      </c>
      <c r="AW11" s="2">
        <v>2.9418889225618865</v>
      </c>
      <c r="AX11" s="2">
        <v>2.9296013364405895</v>
      </c>
      <c r="AY11" s="2">
        <v>2.9260181799574507</v>
      </c>
      <c r="AZ11" s="2">
        <v>2.9317203418084783</v>
      </c>
      <c r="BA11" s="2">
        <v>2.9336706847384471</v>
      </c>
      <c r="BB11" s="2">
        <v>2.9065804755268263</v>
      </c>
      <c r="BC11" s="2">
        <v>2.9133553970566268</v>
      </c>
      <c r="BD11" s="2">
        <v>2.9104229941018005</v>
      </c>
      <c r="BE11" s="2">
        <v>2.9264342752806551</v>
      </c>
      <c r="BF11" s="2">
        <v>2.9301737993413357</v>
      </c>
      <c r="BG11" s="2">
        <v>2.9011762785786925</v>
      </c>
      <c r="BH11" s="2">
        <v>2.933192398931868</v>
      </c>
      <c r="BI11" s="2">
        <v>2.9286142510161368</v>
      </c>
      <c r="BJ11" s="2">
        <v>2.9170018644735549</v>
      </c>
      <c r="BK11" s="2">
        <v>2.9505094197804533</v>
      </c>
      <c r="BL11" s="2">
        <v>2.9455505740534353</v>
      </c>
      <c r="BM11" s="2">
        <v>2.962810183727608</v>
      </c>
      <c r="BN11" s="2">
        <v>2.9802759388138433</v>
      </c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</row>
    <row r="12" spans="1:118">
      <c r="A12" t="s">
        <v>11</v>
      </c>
      <c r="B12" s="2">
        <v>5.9745612917049482E-5</v>
      </c>
      <c r="C12" s="2">
        <v>1.4851962232126843E-3</v>
      </c>
      <c r="D12" s="2">
        <v>2.0624579069785025E-3</v>
      </c>
      <c r="E12" s="2">
        <v>0</v>
      </c>
      <c r="F12" s="2">
        <v>0</v>
      </c>
      <c r="G12" s="2">
        <v>8.8410655819621934E-4</v>
      </c>
      <c r="H12" s="2">
        <v>3.5175456279841781E-4</v>
      </c>
      <c r="I12" s="2">
        <v>2.2340076532621064E-3</v>
      </c>
      <c r="J12" s="2">
        <v>1.7679556038614225E-3</v>
      </c>
      <c r="K12" s="2">
        <v>1.2358661007467668E-3</v>
      </c>
      <c r="L12" s="2">
        <v>1.1248861229267059E-2</v>
      </c>
      <c r="M12" s="2">
        <v>5.4815667181446828E-3</v>
      </c>
      <c r="N12" s="2">
        <v>1.1958497746849119E-2</v>
      </c>
      <c r="O12" s="2">
        <v>1.2731002033113172E-2</v>
      </c>
      <c r="P12" s="2">
        <v>4.4970511141646371E-3</v>
      </c>
      <c r="Q12" s="2">
        <v>9.8105393741848082E-3</v>
      </c>
      <c r="R12" s="2">
        <v>4.954779797883075E-3</v>
      </c>
      <c r="S12" s="2">
        <v>7.0923807775626745E-3</v>
      </c>
      <c r="T12" s="2">
        <v>3.6202599627701095E-3</v>
      </c>
      <c r="U12" s="2">
        <v>5.9913358682603165E-3</v>
      </c>
      <c r="V12" s="2">
        <v>4.7994942192933375E-3</v>
      </c>
      <c r="W12" s="2">
        <v>7.8403342638987284E-3</v>
      </c>
      <c r="X12" s="2">
        <v>6.1811201799216783E-3</v>
      </c>
      <c r="Y12" s="2">
        <v>5.3406374564027555E-3</v>
      </c>
      <c r="Z12" s="2">
        <v>1.6593893150795289E-3</v>
      </c>
      <c r="AA12" s="2">
        <v>5.8194770053130035E-3</v>
      </c>
      <c r="AB12" s="2">
        <v>1.6504262193583374E-2</v>
      </c>
      <c r="AC12" s="2">
        <v>3.7457171613115197E-3</v>
      </c>
      <c r="AD12" s="2">
        <v>2.6089950449725927E-3</v>
      </c>
      <c r="AE12" s="2">
        <v>3.6292948197784156E-3</v>
      </c>
      <c r="AF12" s="2">
        <v>2.5486193319188052E-3</v>
      </c>
      <c r="AG12" s="2">
        <v>5.7614750247519048E-3</v>
      </c>
      <c r="AH12" s="2">
        <v>2.3691573104940161E-3</v>
      </c>
      <c r="AI12" s="2">
        <v>4.7389385702855738E-3</v>
      </c>
      <c r="AJ12" s="2">
        <v>6.4937479772422726E-3</v>
      </c>
      <c r="AK12" s="2">
        <v>9.8200091865991365E-3</v>
      </c>
      <c r="AL12" s="2">
        <v>0</v>
      </c>
      <c r="AM12" s="2">
        <v>9.0663186416512689E-3</v>
      </c>
      <c r="AN12" s="2">
        <v>6.3607566254590955E-3</v>
      </c>
      <c r="AO12" s="2">
        <v>9.040317973391207E-3</v>
      </c>
      <c r="AP12" s="2">
        <v>6.7998205537320826E-3</v>
      </c>
      <c r="AQ12" s="2">
        <v>4.3709476413645821E-3</v>
      </c>
      <c r="AR12" s="2">
        <v>5.9839451001955724E-3</v>
      </c>
      <c r="AS12" s="2">
        <v>1.1087395623675823E-2</v>
      </c>
      <c r="AT12" s="2">
        <v>3.6482323662314089E-3</v>
      </c>
      <c r="AU12" s="2">
        <v>4.8820438795531577E-3</v>
      </c>
      <c r="AV12" s="2">
        <v>9.7142492278364748E-3</v>
      </c>
      <c r="AW12" s="2">
        <v>9.1988161588799217E-3</v>
      </c>
      <c r="AX12" s="2">
        <v>3.4729319104975344E-3</v>
      </c>
      <c r="AY12" s="2">
        <v>3.2948634375930177E-3</v>
      </c>
      <c r="AZ12" s="2">
        <v>7.1951621742309176E-3</v>
      </c>
      <c r="BA12" s="2">
        <v>0</v>
      </c>
      <c r="BB12" s="2">
        <v>6.9022236721550442E-3</v>
      </c>
      <c r="BC12" s="2">
        <v>7.4819553963188694E-3</v>
      </c>
      <c r="BD12" s="2">
        <v>7.6557206360686409E-4</v>
      </c>
      <c r="BE12" s="2">
        <v>7.6199655748591874E-3</v>
      </c>
      <c r="BF12" s="2">
        <v>4.9053468707060928E-3</v>
      </c>
      <c r="BG12" s="2">
        <v>6.6250673582907271E-3</v>
      </c>
      <c r="BH12" s="2">
        <v>0</v>
      </c>
      <c r="BI12" s="2">
        <v>2.1142393596979641E-3</v>
      </c>
      <c r="BJ12" s="2">
        <v>2.0512985802493009E-3</v>
      </c>
      <c r="BK12" s="2">
        <v>1.4569526848037528E-2</v>
      </c>
      <c r="BL12" s="2">
        <v>2.2250229164631419E-2</v>
      </c>
      <c r="BM12" s="2">
        <v>4.5504140326251847E-3</v>
      </c>
      <c r="BN12" s="2">
        <v>1.0108004873047231E-3</v>
      </c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</row>
    <row r="13" spans="1:118">
      <c r="A13" t="s">
        <v>12</v>
      </c>
      <c r="B13" s="2">
        <v>1.9913482895785684</v>
      </c>
      <c r="C13" s="2">
        <v>1.9778559133126219</v>
      </c>
      <c r="D13" s="2">
        <v>1.9557640528257538</v>
      </c>
      <c r="E13" s="2">
        <v>1.9563155374455374</v>
      </c>
      <c r="F13" s="2">
        <v>1.9440128244199968</v>
      </c>
      <c r="G13" s="2">
        <v>1.9515791017300097</v>
      </c>
      <c r="H13" s="2">
        <v>2.0202689588212817</v>
      </c>
      <c r="I13" s="2">
        <v>2.0199285951022041</v>
      </c>
      <c r="J13" s="2">
        <v>1.953696251172824</v>
      </c>
      <c r="K13" s="2">
        <v>2.0214742161128396</v>
      </c>
      <c r="L13" s="2">
        <v>1.9402761155403456</v>
      </c>
      <c r="M13" s="2">
        <v>1.9493074744910621</v>
      </c>
      <c r="N13" s="2">
        <v>1.9679831427007828</v>
      </c>
      <c r="O13" s="2">
        <v>1.9630486846417268</v>
      </c>
      <c r="P13" s="2">
        <v>1.9642450405314862</v>
      </c>
      <c r="Q13" s="2">
        <v>1.9595363714155538</v>
      </c>
      <c r="R13" s="2">
        <v>1.9803413720678311</v>
      </c>
      <c r="S13" s="2">
        <v>1.9928412464985517</v>
      </c>
      <c r="T13" s="2">
        <v>1.994297444124435</v>
      </c>
      <c r="U13" s="2">
        <v>1.9664762422264204</v>
      </c>
      <c r="V13" s="2">
        <v>1.9666649213446357</v>
      </c>
      <c r="W13" s="2">
        <v>1.955864523410676</v>
      </c>
      <c r="X13" s="2">
        <v>1.9694999403971687</v>
      </c>
      <c r="Y13" s="2">
        <v>1.9641718169691431</v>
      </c>
      <c r="Z13" s="2">
        <v>1.9569023491751905</v>
      </c>
      <c r="AA13" s="2">
        <v>2.0196336648118356</v>
      </c>
      <c r="AB13" s="2">
        <v>1.960520731376713</v>
      </c>
      <c r="AC13" s="2">
        <v>1.9589533551714651</v>
      </c>
      <c r="AD13" s="2">
        <v>1.9577545705654285</v>
      </c>
      <c r="AE13" s="2">
        <v>1.9596451955261966</v>
      </c>
      <c r="AF13" s="2">
        <v>1.9531165091354896</v>
      </c>
      <c r="AG13" s="2">
        <v>1.9558864842439607</v>
      </c>
      <c r="AH13" s="2">
        <v>1.9642875675545448</v>
      </c>
      <c r="AI13" s="2">
        <v>1.9665886656318037</v>
      </c>
      <c r="AJ13" s="2">
        <v>1.9741062112598409</v>
      </c>
      <c r="AK13" s="2">
        <v>1.9734593939530636</v>
      </c>
      <c r="AL13" s="2">
        <v>2.0220200937560406</v>
      </c>
      <c r="AM13" s="2">
        <v>1.9830892937897318</v>
      </c>
      <c r="AN13" s="2">
        <v>1.9669035599018247</v>
      </c>
      <c r="AO13" s="2">
        <v>1.9633391168680066</v>
      </c>
      <c r="AP13" s="2">
        <v>1.9465128312547151</v>
      </c>
      <c r="AQ13" s="2">
        <v>1.9470633399429957</v>
      </c>
      <c r="AR13" s="2">
        <v>1.9689762646311217</v>
      </c>
      <c r="AS13" s="2">
        <v>1.9912283327217746</v>
      </c>
      <c r="AT13" s="2">
        <v>1.9729576696199151</v>
      </c>
      <c r="AU13" s="2">
        <v>1.9668514591630339</v>
      </c>
      <c r="AV13" s="2">
        <v>1.941913302857559</v>
      </c>
      <c r="AW13" s="2">
        <v>1.9659436011488798</v>
      </c>
      <c r="AX13" s="2">
        <v>1.9567726723816872</v>
      </c>
      <c r="AY13" s="2">
        <v>1.9402189496439333</v>
      </c>
      <c r="AZ13" s="2">
        <v>1.9470503993673673</v>
      </c>
      <c r="BA13" s="2">
        <v>1.9462522672820348</v>
      </c>
      <c r="BB13" s="2">
        <v>1.9608205748668011</v>
      </c>
      <c r="BC13" s="2">
        <v>2.006347216063407</v>
      </c>
      <c r="BD13" s="2">
        <v>2.0119365012910611</v>
      </c>
      <c r="BE13" s="2">
        <v>1.9928829119938463</v>
      </c>
      <c r="BF13" s="2">
        <v>1.9692001685346687</v>
      </c>
      <c r="BG13" s="2">
        <v>2.0325984213591983</v>
      </c>
      <c r="BH13" s="2">
        <v>2.0182087835901354</v>
      </c>
      <c r="BI13" s="2">
        <v>2.0008116650680181</v>
      </c>
      <c r="BJ13" s="2">
        <v>2.0028660249705972</v>
      </c>
      <c r="BK13" s="2">
        <v>1.9813026769092323</v>
      </c>
      <c r="BL13" s="2">
        <v>1.9516975495132487</v>
      </c>
      <c r="BM13" s="2">
        <v>1.9902671192858123</v>
      </c>
      <c r="BN13" s="2">
        <v>1.9499207525331705</v>
      </c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</row>
    <row r="14" spans="1:118">
      <c r="A14" t="s">
        <v>13</v>
      </c>
      <c r="B14" s="2">
        <v>4.0201352159488198E-3</v>
      </c>
      <c r="C14" s="2">
        <v>0</v>
      </c>
      <c r="D14" s="2">
        <v>4.0270319188534546E-3</v>
      </c>
      <c r="E14" s="2">
        <v>0</v>
      </c>
      <c r="F14" s="2">
        <v>5.067438322204674E-3</v>
      </c>
      <c r="G14" s="2">
        <v>1.549201923808423E-3</v>
      </c>
      <c r="H14" s="2">
        <v>5.4857140002634404E-3</v>
      </c>
      <c r="I14" s="2">
        <v>3.9558125125426493E-3</v>
      </c>
      <c r="J14" s="2">
        <v>5.948069018209985E-3</v>
      </c>
      <c r="K14" s="2">
        <v>0</v>
      </c>
      <c r="L14" s="2">
        <v>6.7492630625558816E-3</v>
      </c>
      <c r="M14" s="2">
        <v>6.0110197655599759E-3</v>
      </c>
      <c r="N14" s="2">
        <v>0</v>
      </c>
      <c r="O14" s="2">
        <v>3.7353391857056483E-4</v>
      </c>
      <c r="P14" s="2">
        <v>7.0920820071376468E-3</v>
      </c>
      <c r="Q14" s="2">
        <v>5.157242528466421E-3</v>
      </c>
      <c r="R14" s="2">
        <v>2.79069421286302E-3</v>
      </c>
      <c r="S14" s="2">
        <v>0</v>
      </c>
      <c r="T14" s="2">
        <v>0</v>
      </c>
      <c r="U14" s="2">
        <v>3.9915073421475898E-3</v>
      </c>
      <c r="V14" s="2">
        <v>0</v>
      </c>
      <c r="W14" s="2">
        <v>1.5494501641058311E-3</v>
      </c>
      <c r="X14" s="2">
        <v>0</v>
      </c>
      <c r="Y14" s="2">
        <v>3.1194300977711613E-3</v>
      </c>
      <c r="Z14" s="2">
        <v>3.115407981371643E-3</v>
      </c>
      <c r="AA14" s="2">
        <v>3.7459657054051949E-4</v>
      </c>
      <c r="AB14" s="2">
        <v>1.1859314471184287E-3</v>
      </c>
      <c r="AC14" s="2">
        <v>8.1262924831151039E-4</v>
      </c>
      <c r="AD14" s="2">
        <v>1.1844830344581627E-3</v>
      </c>
      <c r="AE14" s="2">
        <v>0</v>
      </c>
      <c r="AF14" s="2">
        <v>4.2997209805175872E-3</v>
      </c>
      <c r="AG14" s="2">
        <v>0</v>
      </c>
      <c r="AH14" s="2">
        <v>0</v>
      </c>
      <c r="AI14" s="2">
        <v>3.1762591859567555E-3</v>
      </c>
      <c r="AJ14" s="2">
        <v>3.7581563839171584E-4</v>
      </c>
      <c r="AK14" s="2">
        <v>2.7820350842444491E-3</v>
      </c>
      <c r="AL14" s="2">
        <v>1.2007375733612471E-3</v>
      </c>
      <c r="AM14" s="2">
        <v>3.7137800078202219E-4</v>
      </c>
      <c r="AN14" s="2">
        <v>4.3964084921389434E-3</v>
      </c>
      <c r="AO14" s="2">
        <v>1.1880873860492145E-3</v>
      </c>
      <c r="AP14" s="2">
        <v>0</v>
      </c>
      <c r="AQ14" s="2">
        <v>0</v>
      </c>
      <c r="AR14" s="2">
        <v>4.7493351704236504E-3</v>
      </c>
      <c r="AS14" s="2">
        <v>3.5772591211483701E-3</v>
      </c>
      <c r="AT14" s="2">
        <v>8.0424583537021135E-4</v>
      </c>
      <c r="AU14" s="2">
        <v>8.0393623631494179E-4</v>
      </c>
      <c r="AV14" s="2">
        <v>8.0468020052694694E-4</v>
      </c>
      <c r="AW14" s="2">
        <v>0</v>
      </c>
      <c r="AX14" s="2">
        <v>0</v>
      </c>
      <c r="AY14" s="2">
        <v>3.5878316073757912E-3</v>
      </c>
      <c r="AZ14" s="2">
        <v>2.356237257618353E-3</v>
      </c>
      <c r="BA14" s="2">
        <v>4.6933868014090059E-3</v>
      </c>
      <c r="BB14" s="2">
        <v>0</v>
      </c>
      <c r="BC14" s="2">
        <v>0</v>
      </c>
      <c r="BD14" s="2">
        <v>3.5291672997090902E-3</v>
      </c>
      <c r="BE14" s="2">
        <v>0</v>
      </c>
      <c r="BF14" s="2">
        <v>1.1805921669855071E-3</v>
      </c>
      <c r="BG14" s="2">
        <v>1.171170491637937E-3</v>
      </c>
      <c r="BH14" s="2">
        <v>0</v>
      </c>
      <c r="BI14" s="2">
        <v>2.716808299013127E-3</v>
      </c>
      <c r="BJ14" s="2">
        <v>0</v>
      </c>
      <c r="BK14" s="2">
        <v>4.9412681221933643E-3</v>
      </c>
      <c r="BL14" s="2">
        <v>1.5390246161118947E-3</v>
      </c>
      <c r="BM14" s="2">
        <v>0</v>
      </c>
      <c r="BN14" s="2">
        <v>0</v>
      </c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</row>
    <row r="15" spans="1:118">
      <c r="A15" t="s">
        <v>14</v>
      </c>
      <c r="B15" s="2">
        <v>0.1119815761845615</v>
      </c>
      <c r="C15" s="2">
        <v>0.14194400145372299</v>
      </c>
      <c r="D15" s="2">
        <v>0.21986627734754904</v>
      </c>
      <c r="E15" s="2">
        <v>0.19792594322244383</v>
      </c>
      <c r="F15" s="2">
        <v>0.17762285323495774</v>
      </c>
      <c r="G15" s="2">
        <v>0.21474194128451529</v>
      </c>
      <c r="H15" s="2">
        <v>9.556909997512264E-2</v>
      </c>
      <c r="I15" s="2">
        <v>0.10084987397865319</v>
      </c>
      <c r="J15" s="2">
        <v>9.8691633472530071E-2</v>
      </c>
      <c r="K15" s="2">
        <v>0.14704986282799837</v>
      </c>
      <c r="L15" s="2">
        <v>0.1889900285433761</v>
      </c>
      <c r="M15" s="2">
        <v>0.19869802688328164</v>
      </c>
      <c r="N15" s="2">
        <v>0.13044437438977141</v>
      </c>
      <c r="O15" s="2">
        <v>0.13401183190603305</v>
      </c>
      <c r="P15" s="2">
        <v>0.16658570154166696</v>
      </c>
      <c r="Q15" s="2">
        <v>0.17381984154928887</v>
      </c>
      <c r="R15" s="2">
        <v>0.15692493949118003</v>
      </c>
      <c r="S15" s="2">
        <v>7.471796648727036E-2</v>
      </c>
      <c r="T15" s="2">
        <v>0.10658207245888462</v>
      </c>
      <c r="U15" s="2">
        <v>0.15467480536816325</v>
      </c>
      <c r="V15" s="2">
        <v>0.14354407885105758</v>
      </c>
      <c r="W15" s="2">
        <v>0.17130858790743986</v>
      </c>
      <c r="X15" s="2">
        <v>0.14671363224622169</v>
      </c>
      <c r="Y15" s="2">
        <v>0.18113892891310002</v>
      </c>
      <c r="Z15" s="2">
        <v>0.20314839734757584</v>
      </c>
      <c r="AA15" s="2">
        <v>8.2741704139408512E-2</v>
      </c>
      <c r="AB15" s="2">
        <v>0.11227573945664204</v>
      </c>
      <c r="AC15" s="2">
        <v>0.13210742923191532</v>
      </c>
      <c r="AD15" s="2">
        <v>0.14403861259981454</v>
      </c>
      <c r="AE15" s="2">
        <v>0.12714519267196778</v>
      </c>
      <c r="AF15" s="2">
        <v>0.1815967814592554</v>
      </c>
      <c r="AG15" s="2">
        <v>0.16373537351599055</v>
      </c>
      <c r="AH15" s="2">
        <v>0.15679502376021048</v>
      </c>
      <c r="AI15" s="2">
        <v>0.16565505621999677</v>
      </c>
      <c r="AJ15" s="2">
        <v>0.10475511358691136</v>
      </c>
      <c r="AK15" s="2">
        <v>0.20977017007390231</v>
      </c>
      <c r="AL15" s="2">
        <v>5.1281906500740604E-2</v>
      </c>
      <c r="AM15" s="2">
        <v>0.14301073354921812</v>
      </c>
      <c r="AN15" s="2">
        <v>0.15446651183297178</v>
      </c>
      <c r="AO15" s="2">
        <v>0.12616617207171288</v>
      </c>
      <c r="AP15" s="2">
        <v>0.15628941574346555</v>
      </c>
      <c r="AQ15" s="2">
        <v>0.16299717056194751</v>
      </c>
      <c r="AR15" s="2">
        <v>0.16598798629042477</v>
      </c>
      <c r="AS15" s="2">
        <v>0.12404489901185656</v>
      </c>
      <c r="AT15" s="2">
        <v>0.16885115333766265</v>
      </c>
      <c r="AU15" s="2">
        <v>0.14674028183537757</v>
      </c>
      <c r="AV15" s="2">
        <v>0.16252578518739114</v>
      </c>
      <c r="AW15" s="2">
        <v>0.13188092140958219</v>
      </c>
      <c r="AX15" s="2">
        <v>0.17707879091613776</v>
      </c>
      <c r="AY15" s="2">
        <v>0.19756713195860343</v>
      </c>
      <c r="AZ15" s="2">
        <v>0.17276235540959561</v>
      </c>
      <c r="BA15" s="2">
        <v>0.18171297643966255</v>
      </c>
      <c r="BB15" s="2">
        <v>0.21221402673523215</v>
      </c>
      <c r="BC15" s="2">
        <v>0.15197807903070526</v>
      </c>
      <c r="BD15" s="2">
        <v>0.16215719907841475</v>
      </c>
      <c r="BE15" s="2">
        <v>0.13900860629512479</v>
      </c>
      <c r="BF15" s="2">
        <v>0.15946094687426182</v>
      </c>
      <c r="BG15" s="2">
        <v>0.15062771627519567</v>
      </c>
      <c r="BH15" s="2">
        <v>0.11540641854612943</v>
      </c>
      <c r="BI15" s="2">
        <v>0.13501454588130102</v>
      </c>
      <c r="BJ15" s="2">
        <v>0.15902764892179633</v>
      </c>
      <c r="BK15" s="2">
        <v>8.3598161711591956E-2</v>
      </c>
      <c r="BL15" s="2">
        <v>0.11116181943450343</v>
      </c>
      <c r="BM15" s="2">
        <v>7.5011685193722144E-2</v>
      </c>
      <c r="BN15" s="2">
        <v>8.7505768864531319E-2</v>
      </c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</row>
    <row r="16" spans="1:118">
      <c r="A16" t="s">
        <v>15</v>
      </c>
      <c r="B16" s="2">
        <v>2.0020630129570072</v>
      </c>
      <c r="C16" s="2">
        <v>1.9811581530487232</v>
      </c>
      <c r="D16" s="2">
        <v>1.8909794902791908</v>
      </c>
      <c r="E16" s="2">
        <v>1.9069496809395643</v>
      </c>
      <c r="F16" s="2">
        <v>1.9192035714018201</v>
      </c>
      <c r="G16" s="2">
        <v>1.9095501327425852</v>
      </c>
      <c r="H16" s="2">
        <v>1.9813279848086149</v>
      </c>
      <c r="I16" s="2">
        <v>1.9675361724406537</v>
      </c>
      <c r="J16" s="2">
        <v>1.9773181206137402</v>
      </c>
      <c r="K16" s="2">
        <v>1.8819269405678831</v>
      </c>
      <c r="L16" s="2">
        <v>1.8862299902001838</v>
      </c>
      <c r="M16" s="2">
        <v>1.8536638498085676</v>
      </c>
      <c r="N16" s="2">
        <v>1.8736557570181538</v>
      </c>
      <c r="O16" s="2">
        <v>1.8650131568445765</v>
      </c>
      <c r="P16" s="2">
        <v>1.8308817607324699</v>
      </c>
      <c r="Q16" s="2">
        <v>1.8266033748840149</v>
      </c>
      <c r="R16" s="2">
        <v>1.8155602230786947</v>
      </c>
      <c r="S16" s="2">
        <v>1.8835811185127616</v>
      </c>
      <c r="T16" s="2">
        <v>1.8464954663867899</v>
      </c>
      <c r="U16" s="2">
        <v>1.8226692400813915</v>
      </c>
      <c r="V16" s="2">
        <v>1.834329438684893</v>
      </c>
      <c r="W16" s="2">
        <v>1.8261435576949216</v>
      </c>
      <c r="X16" s="2">
        <v>1.8321728835927891</v>
      </c>
      <c r="Y16" s="2">
        <v>1.8031495819788221</v>
      </c>
      <c r="Z16" s="2">
        <v>1.8017146560023045</v>
      </c>
      <c r="AA16" s="2">
        <v>1.8847248677001291</v>
      </c>
      <c r="AB16" s="2">
        <v>1.8801264830584821</v>
      </c>
      <c r="AC16" s="2">
        <v>1.8596769179023327</v>
      </c>
      <c r="AD16" s="2">
        <v>1.8560851518454715</v>
      </c>
      <c r="AE16" s="2">
        <v>1.8601837354597368</v>
      </c>
      <c r="AF16" s="2">
        <v>1.8254572270852414</v>
      </c>
      <c r="AG16" s="2">
        <v>1.8574420000001601</v>
      </c>
      <c r="AH16" s="2">
        <v>1.8289032259191658</v>
      </c>
      <c r="AI16" s="2">
        <v>1.8247842324516501</v>
      </c>
      <c r="AJ16" s="2">
        <v>1.8616939679131688</v>
      </c>
      <c r="AK16" s="2">
        <v>1.7688885177821263</v>
      </c>
      <c r="AL16" s="2">
        <v>1.8949378335166833</v>
      </c>
      <c r="AM16" s="2">
        <v>1.8093843496419173</v>
      </c>
      <c r="AN16" s="2">
        <v>1.8112897897103717</v>
      </c>
      <c r="AO16" s="2">
        <v>1.8457825164756325</v>
      </c>
      <c r="AP16" s="2">
        <v>1.8290133115031513</v>
      </c>
      <c r="AQ16" s="2">
        <v>1.8473520836047435</v>
      </c>
      <c r="AR16" s="2">
        <v>1.8196965281237618</v>
      </c>
      <c r="AS16" s="2">
        <v>1.8381290293640258</v>
      </c>
      <c r="AT16" s="2">
        <v>1.8222126713174942</v>
      </c>
      <c r="AU16" s="2">
        <v>1.8388473921469204</v>
      </c>
      <c r="AV16" s="2">
        <v>1.8527252717805855</v>
      </c>
      <c r="AW16" s="2">
        <v>1.8749961871175063</v>
      </c>
      <c r="AX16" s="2">
        <v>1.8902955945110502</v>
      </c>
      <c r="AY16" s="2">
        <v>1.8488579088394124</v>
      </c>
      <c r="AZ16" s="2">
        <v>1.8444888046702905</v>
      </c>
      <c r="BA16" s="2">
        <v>1.8675398402433214</v>
      </c>
      <c r="BB16" s="2">
        <v>1.8566466609434014</v>
      </c>
      <c r="BC16" s="2">
        <v>1.8578528490101163</v>
      </c>
      <c r="BD16" s="2">
        <v>1.8617596454294918</v>
      </c>
      <c r="BE16" s="2">
        <v>1.8974437167738918</v>
      </c>
      <c r="BF16" s="2">
        <v>1.8912072158533988</v>
      </c>
      <c r="BG16" s="2">
        <v>1.8826971605426501</v>
      </c>
      <c r="BH16" s="2">
        <v>1.9359578229107908</v>
      </c>
      <c r="BI16" s="2">
        <v>1.9602956782295409</v>
      </c>
      <c r="BJ16" s="2">
        <v>1.9804158159834615</v>
      </c>
      <c r="BK16" s="2">
        <v>2.0234390099083499</v>
      </c>
      <c r="BL16" s="2">
        <v>1.997156368207238</v>
      </c>
      <c r="BM16" s="2">
        <v>2.0563432251668492</v>
      </c>
      <c r="BN16" s="2">
        <v>2.0120940636754123</v>
      </c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</row>
    <row r="17" spans="1:118">
      <c r="A17" t="s">
        <v>16</v>
      </c>
      <c r="B17" s="2">
        <v>0.13525927906078983</v>
      </c>
      <c r="C17" s="2">
        <v>0.14319326473106869</v>
      </c>
      <c r="D17" s="2">
        <v>0.14966787261919937</v>
      </c>
      <c r="E17" s="2">
        <v>0.17065946577380986</v>
      </c>
      <c r="F17" s="2">
        <v>0.17630154152265007</v>
      </c>
      <c r="G17" s="2">
        <v>0.17997320912824916</v>
      </c>
      <c r="H17" s="2">
        <v>0.17742758678945955</v>
      </c>
      <c r="I17" s="2">
        <v>0.18242638544361978</v>
      </c>
      <c r="J17" s="2">
        <v>0.18399597226634468</v>
      </c>
      <c r="K17" s="2">
        <v>0.21734944315593327</v>
      </c>
      <c r="L17" s="2">
        <v>0.23164045909238803</v>
      </c>
      <c r="M17" s="2">
        <v>0.22916987769251995</v>
      </c>
      <c r="N17" s="2">
        <v>0.2381780289116498</v>
      </c>
      <c r="O17" s="2">
        <v>0.24763616336266497</v>
      </c>
      <c r="P17" s="2">
        <v>0.24972551343432162</v>
      </c>
      <c r="Q17" s="2">
        <v>0.2505528815895271</v>
      </c>
      <c r="R17" s="2">
        <v>0.24634842365152929</v>
      </c>
      <c r="S17" s="2">
        <v>0.25274062391603414</v>
      </c>
      <c r="T17" s="2">
        <v>0.25408134633263674</v>
      </c>
      <c r="U17" s="2">
        <v>0.26999525582002326</v>
      </c>
      <c r="V17" s="2">
        <v>0.26868858403669876</v>
      </c>
      <c r="W17" s="2">
        <v>0.26684921773175491</v>
      </c>
      <c r="X17" s="2">
        <v>0.27057966055247695</v>
      </c>
      <c r="Y17" s="2">
        <v>0.25952725214975753</v>
      </c>
      <c r="Z17" s="2">
        <v>0.27314350188204728</v>
      </c>
      <c r="AA17" s="2">
        <v>0.27161631966035371</v>
      </c>
      <c r="AB17" s="2">
        <v>0.26305748527213163</v>
      </c>
      <c r="AC17" s="2">
        <v>0.27295659799349359</v>
      </c>
      <c r="AD17" s="2">
        <v>0.28263843966730856</v>
      </c>
      <c r="AE17" s="2">
        <v>0.28688155859424253</v>
      </c>
      <c r="AF17" s="2">
        <v>0.27510857161515279</v>
      </c>
      <c r="AG17" s="2">
        <v>0.27482571993082328</v>
      </c>
      <c r="AH17" s="2">
        <v>0.27064742842549205</v>
      </c>
      <c r="AI17" s="2">
        <v>0.28376018907747075</v>
      </c>
      <c r="AJ17" s="2">
        <v>0.26907806402729861</v>
      </c>
      <c r="AK17" s="2">
        <v>0.27949424118147609</v>
      </c>
      <c r="AL17" s="2">
        <v>0.27033615601602473</v>
      </c>
      <c r="AM17" s="2">
        <v>0.28619146894304948</v>
      </c>
      <c r="AN17" s="2">
        <v>0.27429982303161421</v>
      </c>
      <c r="AO17" s="2">
        <v>0.28108688825392691</v>
      </c>
      <c r="AP17" s="2">
        <v>0.27252115858922032</v>
      </c>
      <c r="AQ17" s="2">
        <v>0.27117087960432396</v>
      </c>
      <c r="AR17" s="2">
        <v>0.26787745429119386</v>
      </c>
      <c r="AS17" s="2">
        <v>0.2610596551430262</v>
      </c>
      <c r="AT17" s="2">
        <v>0.26404328198712401</v>
      </c>
      <c r="AU17" s="2">
        <v>0.25552783482485486</v>
      </c>
      <c r="AV17" s="2">
        <v>0.25145403905240826</v>
      </c>
      <c r="AW17" s="2">
        <v>0.25523646178826531</v>
      </c>
      <c r="AX17" s="2">
        <v>0.24756175951724524</v>
      </c>
      <c r="AY17" s="2">
        <v>0.23684756833733703</v>
      </c>
      <c r="AZ17" s="2">
        <v>0.23342507317487479</v>
      </c>
      <c r="BA17" s="2">
        <v>0.23638292144699519</v>
      </c>
      <c r="BB17" s="2">
        <v>0.2378763049609332</v>
      </c>
      <c r="BC17" s="2">
        <v>0.22706823756907127</v>
      </c>
      <c r="BD17" s="2">
        <v>0.2243932107735879</v>
      </c>
      <c r="BE17" s="2">
        <v>0.20305459340166027</v>
      </c>
      <c r="BF17" s="2">
        <v>0.19650471425136107</v>
      </c>
      <c r="BG17" s="2">
        <v>0.17578624770468157</v>
      </c>
      <c r="BH17" s="2">
        <v>0.16830056145651828</v>
      </c>
      <c r="BI17" s="2">
        <v>0.17105869851772124</v>
      </c>
      <c r="BJ17" s="2">
        <v>0.1694539488435477</v>
      </c>
      <c r="BK17" s="2">
        <v>0.19400937798568421</v>
      </c>
      <c r="BL17" s="2">
        <v>0.1570932913337417</v>
      </c>
      <c r="BM17" s="2">
        <v>0.13798264984460046</v>
      </c>
      <c r="BN17" s="2">
        <v>0.23151593628432909</v>
      </c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</row>
    <row r="18" spans="1:118">
      <c r="A18" t="s">
        <v>17</v>
      </c>
      <c r="B18" s="2">
        <v>0.29716282510936554</v>
      </c>
      <c r="C18" s="2">
        <v>0.29088985631155634</v>
      </c>
      <c r="D18" s="2">
        <v>0.30348972526459927</v>
      </c>
      <c r="E18" s="2">
        <v>0.29171221698873673</v>
      </c>
      <c r="F18" s="2">
        <v>0.29864576168889717</v>
      </c>
      <c r="G18" s="2">
        <v>0.28649801367024252</v>
      </c>
      <c r="H18" s="2">
        <v>0.27416008526420971</v>
      </c>
      <c r="I18" s="2">
        <v>0.27271229222349014</v>
      </c>
      <c r="J18" s="2">
        <v>0.26904928027523245</v>
      </c>
      <c r="K18" s="2">
        <v>0.22667974850825903</v>
      </c>
      <c r="L18" s="2">
        <v>0.23397028576203485</v>
      </c>
      <c r="M18" s="2">
        <v>0.23006749739576077</v>
      </c>
      <c r="N18" s="2">
        <v>0.22626640804664969</v>
      </c>
      <c r="O18" s="2">
        <v>0.22690484954557491</v>
      </c>
      <c r="P18" s="2">
        <v>0.21806271637144492</v>
      </c>
      <c r="Q18" s="2">
        <v>0.21803136142308954</v>
      </c>
      <c r="R18" s="2">
        <v>0.21936417469483654</v>
      </c>
      <c r="S18" s="2">
        <v>0.21503258066450254</v>
      </c>
      <c r="T18" s="2">
        <v>0.21836130976873638</v>
      </c>
      <c r="U18" s="2">
        <v>0.23083964012328786</v>
      </c>
      <c r="V18" s="2">
        <v>0.23151806003958739</v>
      </c>
      <c r="W18" s="2">
        <v>0.22449056811598259</v>
      </c>
      <c r="X18" s="2">
        <v>0.21938216669431723</v>
      </c>
      <c r="Y18" s="2">
        <v>0.22327216949985565</v>
      </c>
      <c r="Z18" s="2">
        <v>0.2222793849470914</v>
      </c>
      <c r="AA18" s="2">
        <v>0.23355401897543659</v>
      </c>
      <c r="AB18" s="2">
        <v>0.22113928188704141</v>
      </c>
      <c r="AC18" s="2">
        <v>0.21592737095829961</v>
      </c>
      <c r="AD18" s="2">
        <v>0.21757790609874941</v>
      </c>
      <c r="AE18" s="2">
        <v>0.20675790657654058</v>
      </c>
      <c r="AF18" s="2">
        <v>0.21525328260061469</v>
      </c>
      <c r="AG18" s="2">
        <v>0.20429099555674318</v>
      </c>
      <c r="AH18" s="2">
        <v>0.20253999876966367</v>
      </c>
      <c r="AI18" s="2">
        <v>0.21642340407866736</v>
      </c>
      <c r="AJ18" s="2">
        <v>0.20455241710838201</v>
      </c>
      <c r="AK18" s="2">
        <v>0.20329640549147676</v>
      </c>
      <c r="AL18" s="2">
        <v>0.20304730085905787</v>
      </c>
      <c r="AM18" s="2">
        <v>0.21520827717127597</v>
      </c>
      <c r="AN18" s="2">
        <v>0.21564516006526652</v>
      </c>
      <c r="AO18" s="2">
        <v>0.20868977984046816</v>
      </c>
      <c r="AP18" s="2">
        <v>0.21321615483821679</v>
      </c>
      <c r="AQ18" s="2">
        <v>0.20807461927293028</v>
      </c>
      <c r="AR18" s="2">
        <v>0.2232936916052399</v>
      </c>
      <c r="AS18" s="2">
        <v>0.2192132955886065</v>
      </c>
      <c r="AT18" s="2">
        <v>0.22909735877372803</v>
      </c>
      <c r="AU18" s="2">
        <v>0.21898127013947932</v>
      </c>
      <c r="AV18" s="2">
        <v>0.22852082387117503</v>
      </c>
      <c r="AW18" s="2">
        <v>0.23881604627381461</v>
      </c>
      <c r="AX18" s="2">
        <v>0.23466273282117825</v>
      </c>
      <c r="AY18" s="2">
        <v>0.2329245436649558</v>
      </c>
      <c r="AZ18" s="2">
        <v>0.23979173673848794</v>
      </c>
      <c r="BA18" s="2">
        <v>0.23055315843708327</v>
      </c>
      <c r="BB18" s="2">
        <v>0.24102880926289957</v>
      </c>
      <c r="BC18" s="2">
        <v>0.23929914595439625</v>
      </c>
      <c r="BD18" s="2">
        <v>0.25835206385199194</v>
      </c>
      <c r="BE18" s="2">
        <v>0.25117614570149061</v>
      </c>
      <c r="BF18" s="2">
        <v>0.24017803537190485</v>
      </c>
      <c r="BG18" s="2">
        <v>0.24488612925565306</v>
      </c>
      <c r="BH18" s="2">
        <v>0.27038106335977158</v>
      </c>
      <c r="BI18" s="2">
        <v>0.27499154591318781</v>
      </c>
      <c r="BJ18" s="2">
        <v>0.29522511232676868</v>
      </c>
      <c r="BK18" s="2">
        <v>0.30920470167914094</v>
      </c>
      <c r="BL18" s="2">
        <v>0.31467932191634895</v>
      </c>
      <c r="BM18" s="2">
        <v>0.32064375262790173</v>
      </c>
      <c r="BN18" s="2">
        <v>0.29750458837811605</v>
      </c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</row>
    <row r="19" spans="1:118">
      <c r="A19" t="s">
        <v>18</v>
      </c>
      <c r="B19" s="2">
        <v>0.51183988238329758</v>
      </c>
      <c r="C19" s="2">
        <v>0.52485876852548208</v>
      </c>
      <c r="D19" s="2">
        <v>0.56603423079092929</v>
      </c>
      <c r="E19" s="2">
        <v>0.55355789596390137</v>
      </c>
      <c r="F19" s="2">
        <v>0.54249756739805244</v>
      </c>
      <c r="G19" s="2">
        <v>0.54004352198975503</v>
      </c>
      <c r="H19" s="2">
        <v>0.50642245673938124</v>
      </c>
      <c r="I19" s="2">
        <v>0.51495800909553713</v>
      </c>
      <c r="J19" s="2">
        <v>0.54046865001290201</v>
      </c>
      <c r="K19" s="2">
        <v>0.58978182829750747</v>
      </c>
      <c r="L19" s="2">
        <v>0.5801515613722511</v>
      </c>
      <c r="M19" s="2">
        <v>0.61009051453319751</v>
      </c>
      <c r="N19" s="2">
        <v>0.61268604747827038</v>
      </c>
      <c r="O19" s="2">
        <v>0.61172880501401927</v>
      </c>
      <c r="P19" s="2">
        <v>0.63236859742161899</v>
      </c>
      <c r="Q19" s="2">
        <v>0.63555565435671268</v>
      </c>
      <c r="R19" s="2">
        <v>0.64869867568900563</v>
      </c>
      <c r="S19" s="2">
        <v>0.61486607041379182</v>
      </c>
      <c r="T19" s="2">
        <v>0.63062211922017863</v>
      </c>
      <c r="U19" s="2">
        <v>0.61392458650693083</v>
      </c>
      <c r="V19" s="2">
        <v>0.61035941714097675</v>
      </c>
      <c r="W19" s="2">
        <v>0.61815537571623047</v>
      </c>
      <c r="X19" s="2">
        <v>0.61975850283871892</v>
      </c>
      <c r="Y19" s="2">
        <v>0.63983590838155957</v>
      </c>
      <c r="Z19" s="2">
        <v>0.62127937991648685</v>
      </c>
      <c r="AA19" s="2">
        <v>0.55872981090318619</v>
      </c>
      <c r="AB19" s="2">
        <v>0.59868554864211043</v>
      </c>
      <c r="AC19" s="2">
        <v>0.60550240632002739</v>
      </c>
      <c r="AD19" s="2">
        <v>0.59220966928861984</v>
      </c>
      <c r="AE19" s="2">
        <v>0.60278160527039748</v>
      </c>
      <c r="AF19" s="2">
        <v>0.61467441291135894</v>
      </c>
      <c r="AG19" s="2">
        <v>0.60363035563229761</v>
      </c>
      <c r="AH19" s="2">
        <v>0.63736805122829798</v>
      </c>
      <c r="AI19" s="2">
        <v>0.60732218387332948</v>
      </c>
      <c r="AJ19" s="2">
        <v>0.62505698070857807</v>
      </c>
      <c r="AK19" s="2">
        <v>0.6553150359893154</v>
      </c>
      <c r="AL19" s="2">
        <v>0.59442734069316561</v>
      </c>
      <c r="AM19" s="2">
        <v>0.62598020157388867</v>
      </c>
      <c r="AN19" s="2">
        <v>0.63588198707928201</v>
      </c>
      <c r="AO19" s="2">
        <v>0.6190941272670859</v>
      </c>
      <c r="AP19" s="2">
        <v>0.63384825157032332</v>
      </c>
      <c r="AQ19" s="2">
        <v>0.61837216226552882</v>
      </c>
      <c r="AR19" s="2">
        <v>0.6192755329338171</v>
      </c>
      <c r="AS19" s="2">
        <v>0.62217277447695285</v>
      </c>
      <c r="AT19" s="2">
        <v>0.61334015352517879</v>
      </c>
      <c r="AU19" s="2">
        <v>0.62944566427138393</v>
      </c>
      <c r="AV19" s="2">
        <v>0.61467798117308836</v>
      </c>
      <c r="AW19" s="2">
        <v>0.58203904354118563</v>
      </c>
      <c r="AX19" s="2">
        <v>0.56055418150161462</v>
      </c>
      <c r="AY19" s="2">
        <v>0.61068302255333906</v>
      </c>
      <c r="AZ19" s="2">
        <v>0.62120988939905575</v>
      </c>
      <c r="BA19" s="2">
        <v>0.59919476461104693</v>
      </c>
      <c r="BB19" s="2">
        <v>0.57793092403175195</v>
      </c>
      <c r="BC19" s="2">
        <v>0.59661711991935706</v>
      </c>
      <c r="BD19" s="2">
        <v>0.56668364611033584</v>
      </c>
      <c r="BE19" s="2">
        <v>0.58237978497847298</v>
      </c>
      <c r="BF19" s="2">
        <v>0.60718918073537886</v>
      </c>
      <c r="BG19" s="2">
        <v>0.60443180843400124</v>
      </c>
      <c r="BH19" s="2">
        <v>0.55855295120478587</v>
      </c>
      <c r="BI19" s="2">
        <v>0.52438256771538216</v>
      </c>
      <c r="BJ19" s="2">
        <v>0.47395828590002398</v>
      </c>
      <c r="BK19" s="2">
        <v>0.43842585705531684</v>
      </c>
      <c r="BL19" s="2">
        <v>0.49887182176074113</v>
      </c>
      <c r="BM19" s="2">
        <v>0.45239097012088086</v>
      </c>
      <c r="BN19" s="2">
        <v>0.44017215096329304</v>
      </c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</row>
    <row r="20" spans="1:118">
      <c r="B20" s="4"/>
      <c r="C20" s="4"/>
      <c r="D20" s="4"/>
      <c r="E20" s="2"/>
      <c r="F20" s="2"/>
      <c r="G20" s="2"/>
      <c r="H20" s="2"/>
      <c r="I20" s="2"/>
      <c r="J20" s="2"/>
      <c r="K20" s="2"/>
      <c r="L20" s="2"/>
      <c r="M20" s="4"/>
      <c r="N20" s="4"/>
      <c r="O20" s="4"/>
      <c r="P20" s="4"/>
      <c r="Q20" s="11"/>
      <c r="R20" s="11"/>
      <c r="S20" s="11"/>
      <c r="T20" s="11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11"/>
      <c r="AU20" s="11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</row>
    <row r="21" spans="1:118">
      <c r="A21" t="s">
        <v>19</v>
      </c>
      <c r="B21" s="2">
        <v>69.12467853753796</v>
      </c>
      <c r="C21" s="2">
        <v>68.886171778985926</v>
      </c>
      <c r="D21" s="2">
        <v>67.43835186264117</v>
      </c>
      <c r="E21" s="2">
        <v>67.446555850837598</v>
      </c>
      <c r="F21" s="2">
        <v>67.329600598296395</v>
      </c>
      <c r="G21" s="2">
        <v>67.851266365610584</v>
      </c>
      <c r="H21" s="2">
        <v>68.433627080678093</v>
      </c>
      <c r="I21" s="2">
        <v>68.072989977246166</v>
      </c>
      <c r="J21" s="2">
        <v>67.632961537694456</v>
      </c>
      <c r="K21" s="2">
        <v>66.246077770141298</v>
      </c>
      <c r="L21" s="2">
        <v>66.492527116870235</v>
      </c>
      <c r="M21" s="2">
        <v>65.745222310020267</v>
      </c>
      <c r="N21" s="2">
        <v>65.042198435336758</v>
      </c>
      <c r="O21" s="2">
        <v>64.792025203786778</v>
      </c>
      <c r="P21" s="2">
        <v>64.483851997285782</v>
      </c>
      <c r="Q21" s="2">
        <v>64.434934742978371</v>
      </c>
      <c r="R21" s="2">
        <v>63.898650410801494</v>
      </c>
      <c r="S21" s="2">
        <v>64.39785530554667</v>
      </c>
      <c r="T21" s="2">
        <v>63.906629275471829</v>
      </c>
      <c r="U21" s="2">
        <v>63.948183739908501</v>
      </c>
      <c r="V21" s="2">
        <v>64.041191906186086</v>
      </c>
      <c r="W21" s="2">
        <v>64.289862302947284</v>
      </c>
      <c r="X21" s="2">
        <v>64.070521583224149</v>
      </c>
      <c r="Y21" s="2">
        <v>63.866660803065336</v>
      </c>
      <c r="Z21" s="2">
        <v>64.22620857693731</v>
      </c>
      <c r="AA21" s="2">
        <v>64.903614530175744</v>
      </c>
      <c r="AB21" s="2">
        <v>64.787573237235577</v>
      </c>
      <c r="AC21" s="2">
        <v>64.53902023869226</v>
      </c>
      <c r="AD21" s="2">
        <v>64.675555999253376</v>
      </c>
      <c r="AE21" s="2">
        <v>64.445202401342897</v>
      </c>
      <c r="AF21" s="2">
        <v>64.492152564930095</v>
      </c>
      <c r="AG21" s="2">
        <v>65.116835463215224</v>
      </c>
      <c r="AH21" s="2">
        <v>64.132284497759002</v>
      </c>
      <c r="AI21" s="2">
        <v>64.250309365029977</v>
      </c>
      <c r="AJ21" s="2">
        <v>64.155350135054917</v>
      </c>
      <c r="AK21" s="2">
        <v>63.484384850273138</v>
      </c>
      <c r="AL21" s="2">
        <v>64.571998052030466</v>
      </c>
      <c r="AM21" s="2">
        <v>63.394081178509978</v>
      </c>
      <c r="AN21" s="2">
        <v>63.584129191189803</v>
      </c>
      <c r="AO21" s="2">
        <v>64.007277896250258</v>
      </c>
      <c r="AP21" s="2">
        <v>63.941196602971338</v>
      </c>
      <c r="AQ21" s="2">
        <v>64.683740494918084</v>
      </c>
      <c r="AR21" s="2">
        <v>64.134379019429957</v>
      </c>
      <c r="AS21" s="2">
        <v>64.026670522747153</v>
      </c>
      <c r="AT21" s="2">
        <v>64.278777857790743</v>
      </c>
      <c r="AU21" s="2">
        <v>64.268017367456622</v>
      </c>
      <c r="AV21" s="2">
        <v>64.801071707652227</v>
      </c>
      <c r="AW21" s="2">
        <v>65.095605235319965</v>
      </c>
      <c r="AX21" s="2">
        <v>66.471789202370502</v>
      </c>
      <c r="AY21" s="2">
        <v>65.446225184070784</v>
      </c>
      <c r="AZ21" s="2">
        <v>64.828406127935295</v>
      </c>
      <c r="BA21" s="2">
        <v>65.778505620975153</v>
      </c>
      <c r="BB21" s="2">
        <v>66.188785063921571</v>
      </c>
      <c r="BC21" s="2">
        <v>65.406822272772047</v>
      </c>
      <c r="BD21" s="2">
        <v>65.853860876839548</v>
      </c>
      <c r="BE21" s="2">
        <v>66.267838451700584</v>
      </c>
      <c r="BF21" s="2">
        <v>66.267299858521127</v>
      </c>
      <c r="BG21" s="2">
        <v>66.482656143318522</v>
      </c>
      <c r="BH21" s="2">
        <v>67.288756713287228</v>
      </c>
      <c r="BI21" s="2">
        <v>68.345918080236046</v>
      </c>
      <c r="BJ21" s="2">
        <v>69.505760101603812</v>
      </c>
      <c r="BK21" s="2">
        <v>69.113162750356409</v>
      </c>
      <c r="BL21" s="2">
        <v>68.474952314471196</v>
      </c>
      <c r="BM21" s="2">
        <v>70.055690498572332</v>
      </c>
      <c r="BN21" s="2">
        <v>68.417784094335644</v>
      </c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</row>
    <row r="22" spans="1:118">
      <c r="A22" t="s">
        <v>38</v>
      </c>
      <c r="B22" s="2">
        <v>9.7165806551566281</v>
      </c>
      <c r="C22" s="2">
        <v>9.4382121784141955</v>
      </c>
      <c r="D22" s="2">
        <v>9.6960408917519221</v>
      </c>
      <c r="E22" s="2">
        <v>9.3473382035746084</v>
      </c>
      <c r="F22" s="2">
        <v>9.5895872059942224</v>
      </c>
      <c r="G22" s="2">
        <v>9.150932339499926</v>
      </c>
      <c r="H22" s="2">
        <v>9.0335574029328729</v>
      </c>
      <c r="I22" s="2">
        <v>8.9752786561963092</v>
      </c>
      <c r="J22" s="2">
        <v>8.7651802159321637</v>
      </c>
      <c r="K22" s="2">
        <v>7.4010921285354119</v>
      </c>
      <c r="L22" s="2">
        <v>7.4966873054709247</v>
      </c>
      <c r="M22" s="2">
        <v>7.3699667365558659</v>
      </c>
      <c r="N22" s="2">
        <v>7.3433778985295204</v>
      </c>
      <c r="O22" s="2">
        <v>7.3543976755422404</v>
      </c>
      <c r="P22" s="2">
        <v>7.0396760869452022</v>
      </c>
      <c r="Q22" s="2">
        <v>7.0229321624591883</v>
      </c>
      <c r="R22" s="2">
        <v>7.1063017240733224</v>
      </c>
      <c r="S22" s="2">
        <v>7.0712574609667964</v>
      </c>
      <c r="T22" s="2">
        <v>7.144998083253137</v>
      </c>
      <c r="U22" s="2">
        <v>7.4654563807595933</v>
      </c>
      <c r="V22" s="2">
        <v>7.4962794037579972</v>
      </c>
      <c r="W22" s="2">
        <v>7.2254385389215923</v>
      </c>
      <c r="X22" s="2">
        <v>7.1029489228710432</v>
      </c>
      <c r="Y22" s="2">
        <v>7.1862775185863423</v>
      </c>
      <c r="Z22" s="2">
        <v>7.1207667357186883</v>
      </c>
      <c r="AA22" s="2">
        <v>7.7045781801427129</v>
      </c>
      <c r="AB22" s="2">
        <v>7.1908559722446403</v>
      </c>
      <c r="AC22" s="2">
        <v>6.996611347215306</v>
      </c>
      <c r="AD22" s="2">
        <v>7.0355506495332696</v>
      </c>
      <c r="AE22" s="2">
        <v>6.7047557899383907</v>
      </c>
      <c r="AF22" s="2">
        <v>6.9166786157628621</v>
      </c>
      <c r="AG22" s="2">
        <v>6.5817000123757721</v>
      </c>
      <c r="AH22" s="2">
        <v>6.5414535291901341</v>
      </c>
      <c r="AI22" s="2">
        <v>6.9860310460246113</v>
      </c>
      <c r="AJ22" s="2">
        <v>6.6735172875919249</v>
      </c>
      <c r="AK22" s="2">
        <v>6.522674842361277</v>
      </c>
      <c r="AL22" s="2">
        <v>6.7367366828905713</v>
      </c>
      <c r="AM22" s="2">
        <v>6.9877921281097226</v>
      </c>
      <c r="AN22" s="2">
        <v>6.975233759281112</v>
      </c>
      <c r="AO22" s="2">
        <v>6.773839912739402</v>
      </c>
      <c r="AP22" s="2">
        <v>6.8671119463719226</v>
      </c>
      <c r="AQ22" s="2">
        <v>6.694878836965076</v>
      </c>
      <c r="AR22" s="2">
        <v>7.2120229301798524</v>
      </c>
      <c r="AS22" s="2">
        <v>7.1530343196816704</v>
      </c>
      <c r="AT22" s="2">
        <v>7.3960955194259252</v>
      </c>
      <c r="AU22" s="2">
        <v>7.0878220372137717</v>
      </c>
      <c r="AV22" s="2">
        <v>7.3481635169801525</v>
      </c>
      <c r="AW22" s="2">
        <v>7.746301458144468</v>
      </c>
      <c r="AX22" s="2">
        <v>7.5450541613044093</v>
      </c>
      <c r="AY22" s="2">
        <v>7.4491035985608942</v>
      </c>
      <c r="AZ22" s="2">
        <v>7.7061877088175867</v>
      </c>
      <c r="BA22" s="2">
        <v>7.4004740189815861</v>
      </c>
      <c r="BB22" s="2">
        <v>7.7112026660507222</v>
      </c>
      <c r="BC22" s="2">
        <v>7.7876185957207191</v>
      </c>
      <c r="BD22" s="2">
        <v>8.4062153622176545</v>
      </c>
      <c r="BE22" s="2">
        <v>8.1734789750356871</v>
      </c>
      <c r="BF22" s="2">
        <v>7.761348315004895</v>
      </c>
      <c r="BG22" s="2">
        <v>8.0069252637341002</v>
      </c>
      <c r="BH22" s="2">
        <v>8.8690273646254578</v>
      </c>
      <c r="BI22" s="2">
        <v>8.9698171914928686</v>
      </c>
      <c r="BJ22" s="2">
        <v>9.5912073256220012</v>
      </c>
      <c r="BK22" s="2">
        <v>10.142258123474869</v>
      </c>
      <c r="BL22" s="2">
        <v>10.220303410024767</v>
      </c>
      <c r="BM22" s="2">
        <v>10.539267479671375</v>
      </c>
      <c r="BN22" s="2">
        <v>9.6945162498439608</v>
      </c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</row>
    <row r="23" spans="1:118">
      <c r="A23" t="s">
        <v>20</v>
      </c>
      <c r="B23" s="2">
        <v>16.736055386042469</v>
      </c>
      <c r="C23" s="2">
        <v>17.029567424100939</v>
      </c>
      <c r="D23" s="2">
        <v>18.083943511086567</v>
      </c>
      <c r="E23" s="2">
        <v>17.737662557456542</v>
      </c>
      <c r="F23" s="2">
        <v>17.419727312328906</v>
      </c>
      <c r="G23" s="2">
        <v>17.249340289673309</v>
      </c>
      <c r="H23" s="2">
        <v>16.686587796617921</v>
      </c>
      <c r="I23" s="2">
        <v>16.947866890007429</v>
      </c>
      <c r="J23" s="2">
        <v>17.607574023533822</v>
      </c>
      <c r="K23" s="2">
        <v>19.25637237420381</v>
      </c>
      <c r="L23" s="2">
        <v>18.588748700388244</v>
      </c>
      <c r="M23" s="2">
        <v>19.543598506065067</v>
      </c>
      <c r="N23" s="2">
        <v>19.884459291287001</v>
      </c>
      <c r="O23" s="2">
        <v>19.827239967181534</v>
      </c>
      <c r="P23" s="2">
        <v>20.414631934700555</v>
      </c>
      <c r="Q23" s="2">
        <v>20.471661585202902</v>
      </c>
      <c r="R23" s="2">
        <v>21.014591484073215</v>
      </c>
      <c r="S23" s="2">
        <v>20.21961636917008</v>
      </c>
      <c r="T23" s="2">
        <v>20.634579623364761</v>
      </c>
      <c r="U23" s="2">
        <v>19.854593514335455</v>
      </c>
      <c r="V23" s="2">
        <v>19.76271193193864</v>
      </c>
      <c r="W23" s="2">
        <v>19.895907931570779</v>
      </c>
      <c r="X23" s="2">
        <v>20.065956392491398</v>
      </c>
      <c r="Y23" s="2">
        <v>20.593871660254749</v>
      </c>
      <c r="Z23" s="2">
        <v>19.902815293241357</v>
      </c>
      <c r="AA23" s="2">
        <v>18.4316139305344</v>
      </c>
      <c r="AB23" s="2">
        <v>19.467647340686931</v>
      </c>
      <c r="AC23" s="2">
        <v>19.619861011705797</v>
      </c>
      <c r="AD23" s="2">
        <v>19.14955979736483</v>
      </c>
      <c r="AE23" s="2">
        <v>19.547032202654432</v>
      </c>
      <c r="AF23" s="2">
        <v>19.751175527152903</v>
      </c>
      <c r="AG23" s="2">
        <v>19.447327613771314</v>
      </c>
      <c r="AH23" s="2">
        <v>20.585136335672111</v>
      </c>
      <c r="AI23" s="2">
        <v>19.604033350923313</v>
      </c>
      <c r="AJ23" s="2">
        <v>20.392467737394327</v>
      </c>
      <c r="AK23" s="2">
        <v>21.025491762803387</v>
      </c>
      <c r="AL23" s="2">
        <v>19.722007898742774</v>
      </c>
      <c r="AM23" s="2">
        <v>20.325517133475699</v>
      </c>
      <c r="AN23" s="2">
        <v>20.568166249832601</v>
      </c>
      <c r="AO23" s="2">
        <v>20.0951120473181</v>
      </c>
      <c r="AP23" s="2">
        <v>20.414526769082062</v>
      </c>
      <c r="AQ23" s="2">
        <v>19.896356013942793</v>
      </c>
      <c r="AR23" s="2">
        <v>20.001592125199256</v>
      </c>
      <c r="AS23" s="2">
        <v>20.301794180209008</v>
      </c>
      <c r="AT23" s="2">
        <v>19.800849672177851</v>
      </c>
      <c r="AU23" s="2">
        <v>20.373426675302891</v>
      </c>
      <c r="AV23" s="2">
        <v>19.765176054561003</v>
      </c>
      <c r="AW23" s="2">
        <v>18.879174837819331</v>
      </c>
      <c r="AX23" s="2">
        <v>18.023363185658944</v>
      </c>
      <c r="AY23" s="2">
        <v>19.530106313852311</v>
      </c>
      <c r="AZ23" s="2">
        <v>19.963823939036384</v>
      </c>
      <c r="BA23" s="2">
        <v>19.233418088366562</v>
      </c>
      <c r="BB23" s="2">
        <v>18.4896672551947</v>
      </c>
      <c r="BC23" s="2">
        <v>19.415976430165635</v>
      </c>
      <c r="BD23" s="2">
        <v>18.438655764636305</v>
      </c>
      <c r="BE23" s="2">
        <v>18.951118605285231</v>
      </c>
      <c r="BF23" s="2">
        <v>19.621305992833509</v>
      </c>
      <c r="BG23" s="2">
        <v>19.762819282027479</v>
      </c>
      <c r="BH23" s="2">
        <v>18.321628546285996</v>
      </c>
      <c r="BI23" s="2">
        <v>17.104583179795259</v>
      </c>
      <c r="BJ23" s="2">
        <v>15.397850636540772</v>
      </c>
      <c r="BK23" s="2">
        <v>14.380855744150187</v>
      </c>
      <c r="BL23" s="2">
        <v>16.202594279334104</v>
      </c>
      <c r="BM23" s="2">
        <v>14.869678265726158</v>
      </c>
      <c r="BN23" s="2">
        <v>14.34349666170159</v>
      </c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</row>
    <row r="24" spans="1:118">
      <c r="A24" t="s">
        <v>21</v>
      </c>
      <c r="B24" s="2">
        <v>4.4226854212629494</v>
      </c>
      <c r="C24" s="2">
        <v>4.6460486184989369</v>
      </c>
      <c r="D24" s="2">
        <v>4.781663734520337</v>
      </c>
      <c r="E24" s="2">
        <v>5.4684433881312504</v>
      </c>
      <c r="F24" s="2">
        <v>5.661084883380477</v>
      </c>
      <c r="G24" s="2">
        <v>5.7484610052161704</v>
      </c>
      <c r="H24" s="2">
        <v>5.8462277197711217</v>
      </c>
      <c r="I24" s="2">
        <v>6.0038644765500964</v>
      </c>
      <c r="J24" s="2">
        <v>5.9942842228395703</v>
      </c>
      <c r="K24" s="2">
        <v>7.0964577271194695</v>
      </c>
      <c r="L24" s="2">
        <v>7.4220368772705978</v>
      </c>
      <c r="M24" s="2">
        <v>7.3412124473588047</v>
      </c>
      <c r="N24" s="2">
        <v>7.7299643748467242</v>
      </c>
      <c r="O24" s="2">
        <v>8.0263371534894503</v>
      </c>
      <c r="P24" s="2">
        <v>8.0618399810684629</v>
      </c>
      <c r="Q24" s="2">
        <v>8.0704715093595478</v>
      </c>
      <c r="R24" s="2">
        <v>7.9804563810519715</v>
      </c>
      <c r="S24" s="2">
        <v>8.3112708643164641</v>
      </c>
      <c r="T24" s="2">
        <v>8.3137930179102888</v>
      </c>
      <c r="U24" s="2">
        <v>8.7317663649964565</v>
      </c>
      <c r="V24" s="2">
        <v>8.6998167581172794</v>
      </c>
      <c r="W24" s="2">
        <v>8.588791226560355</v>
      </c>
      <c r="X24" s="2">
        <v>8.7605731014134101</v>
      </c>
      <c r="Y24" s="2">
        <v>8.3531900180935779</v>
      </c>
      <c r="Z24" s="2">
        <v>8.7502093941026455</v>
      </c>
      <c r="AA24" s="2">
        <v>8.9601933591471301</v>
      </c>
      <c r="AB24" s="2">
        <v>8.5539234498328671</v>
      </c>
      <c r="AC24" s="2">
        <v>8.8445074023866272</v>
      </c>
      <c r="AD24" s="2">
        <v>9.1393335538485179</v>
      </c>
      <c r="AE24" s="2">
        <v>9.3030096060642773</v>
      </c>
      <c r="AF24" s="2">
        <v>8.8399932921541406</v>
      </c>
      <c r="AG24" s="2">
        <v>8.8541369106376884</v>
      </c>
      <c r="AH24" s="2">
        <v>8.741125637378758</v>
      </c>
      <c r="AI24" s="2">
        <v>9.159626238022117</v>
      </c>
      <c r="AJ24" s="2">
        <v>8.7786648399588199</v>
      </c>
      <c r="AK24" s="2">
        <v>8.9674485445621954</v>
      </c>
      <c r="AL24" s="2">
        <v>8.9692573663361745</v>
      </c>
      <c r="AM24" s="2">
        <v>9.2926095599046068</v>
      </c>
      <c r="AN24" s="2">
        <v>8.8724707996964778</v>
      </c>
      <c r="AO24" s="2">
        <v>9.1237701436922425</v>
      </c>
      <c r="AP24" s="2">
        <v>8.777164681574666</v>
      </c>
      <c r="AQ24" s="2">
        <v>8.7250246541740371</v>
      </c>
      <c r="AR24" s="2">
        <v>8.6520059251909469</v>
      </c>
      <c r="AS24" s="2">
        <v>8.5185009773621765</v>
      </c>
      <c r="AT24" s="2">
        <v>8.524276950605481</v>
      </c>
      <c r="AU24" s="2">
        <v>8.2707339200267249</v>
      </c>
      <c r="AV24" s="2">
        <v>8.0855887208066193</v>
      </c>
      <c r="AW24" s="2">
        <v>8.2789184687162347</v>
      </c>
      <c r="AX24" s="2">
        <v>7.9597934506661385</v>
      </c>
      <c r="AY24" s="2">
        <v>7.5745649035160021</v>
      </c>
      <c r="AZ24" s="2">
        <v>7.501582224210753</v>
      </c>
      <c r="BA24" s="2">
        <v>7.5876022716767073</v>
      </c>
      <c r="BB24" s="2">
        <v>7.6103450148330047</v>
      </c>
      <c r="BC24" s="2">
        <v>7.3895827013416184</v>
      </c>
      <c r="BD24" s="2">
        <v>7.3012679963064873</v>
      </c>
      <c r="BE24" s="2">
        <v>6.6075639679785123</v>
      </c>
      <c r="BF24" s="2">
        <v>6.3500458336404773</v>
      </c>
      <c r="BG24" s="2">
        <v>5.7475993109199086</v>
      </c>
      <c r="BH24" s="2">
        <v>5.52058737580131</v>
      </c>
      <c r="BI24" s="2">
        <v>5.579681548475806</v>
      </c>
      <c r="BJ24" s="2">
        <v>5.5051819362334236</v>
      </c>
      <c r="BK24" s="2">
        <v>6.3637233820185264</v>
      </c>
      <c r="BL24" s="2">
        <v>5.102149996169925</v>
      </c>
      <c r="BM24" s="2">
        <v>4.5353637560301427</v>
      </c>
      <c r="BN24" s="2">
        <v>7.5442029941188098</v>
      </c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</row>
    <row r="25" spans="1:118"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</row>
    <row r="26" spans="1:118">
      <c r="A26" t="s">
        <v>28</v>
      </c>
      <c r="B26" s="2">
        <f t="shared" ref="B26:AQ26" si="0">B16+B18</f>
        <v>2.2992258380663726</v>
      </c>
      <c r="C26" s="2">
        <f t="shared" si="0"/>
        <v>2.2720480093602795</v>
      </c>
      <c r="D26" s="2">
        <f t="shared" si="0"/>
        <v>2.1944692155437902</v>
      </c>
      <c r="E26" s="2">
        <f t="shared" si="0"/>
        <v>2.198661897928301</v>
      </c>
      <c r="F26" s="2">
        <f t="shared" si="0"/>
        <v>2.2178493330907174</v>
      </c>
      <c r="G26" s="2">
        <f t="shared" si="0"/>
        <v>2.1960481464128279</v>
      </c>
      <c r="H26" s="2">
        <f t="shared" si="0"/>
        <v>2.2554880700728246</v>
      </c>
      <c r="I26" s="2">
        <f t="shared" si="0"/>
        <v>2.2402484646641438</v>
      </c>
      <c r="J26" s="2">
        <f t="shared" si="0"/>
        <v>2.2463674008889729</v>
      </c>
      <c r="K26" s="2">
        <f t="shared" si="0"/>
        <v>2.1086066890761423</v>
      </c>
      <c r="L26" s="2">
        <f t="shared" si="0"/>
        <v>2.1202002759622185</v>
      </c>
      <c r="M26" s="2">
        <f t="shared" si="0"/>
        <v>2.0837313472043282</v>
      </c>
      <c r="N26" s="2">
        <f t="shared" si="0"/>
        <v>2.0999221650648034</v>
      </c>
      <c r="O26" s="2">
        <f t="shared" si="0"/>
        <v>2.0919180063901512</v>
      </c>
      <c r="P26" s="2">
        <f t="shared" si="0"/>
        <v>2.0489444771039147</v>
      </c>
      <c r="Q26" s="2">
        <f t="shared" si="0"/>
        <v>2.0446347363071045</v>
      </c>
      <c r="R26" s="2">
        <f t="shared" si="0"/>
        <v>2.0349243977735312</v>
      </c>
      <c r="S26" s="2">
        <f t="shared" si="0"/>
        <v>2.0986136991772639</v>
      </c>
      <c r="T26" s="2">
        <f t="shared" si="0"/>
        <v>2.0648567761555263</v>
      </c>
      <c r="U26" s="2">
        <f t="shared" si="0"/>
        <v>2.0535088802046793</v>
      </c>
      <c r="V26" s="2">
        <f t="shared" si="0"/>
        <v>2.0658474987244801</v>
      </c>
      <c r="W26" s="2">
        <f t="shared" si="0"/>
        <v>2.0506341258109044</v>
      </c>
      <c r="X26" s="2">
        <f t="shared" si="0"/>
        <v>2.0515550502871065</v>
      </c>
      <c r="Y26" s="2">
        <f t="shared" si="0"/>
        <v>2.026421751478678</v>
      </c>
      <c r="Z26" s="2">
        <f t="shared" si="0"/>
        <v>2.0239940409493959</v>
      </c>
      <c r="AA26" s="2">
        <f t="shared" si="0"/>
        <v>2.118278886675566</v>
      </c>
      <c r="AB26" s="2">
        <f t="shared" si="0"/>
        <v>2.1012657649455235</v>
      </c>
      <c r="AC26" s="2">
        <f t="shared" si="0"/>
        <v>2.0756042888606325</v>
      </c>
      <c r="AD26" s="2">
        <f t="shared" si="0"/>
        <v>2.0736630579442208</v>
      </c>
      <c r="AE26" s="2">
        <f t="shared" si="0"/>
        <v>2.0669416420362774</v>
      </c>
      <c r="AF26" s="2">
        <f t="shared" si="0"/>
        <v>2.040710509685856</v>
      </c>
      <c r="AG26" s="2">
        <f t="shared" si="0"/>
        <v>2.0617329955569033</v>
      </c>
      <c r="AH26" s="2">
        <f t="shared" si="0"/>
        <v>2.0314432246888297</v>
      </c>
      <c r="AI26" s="2">
        <f t="shared" si="0"/>
        <v>2.0412076365303173</v>
      </c>
      <c r="AJ26" s="2">
        <f t="shared" si="0"/>
        <v>2.0662463850215507</v>
      </c>
      <c r="AK26" s="2">
        <f t="shared" si="0"/>
        <v>1.9721849232736031</v>
      </c>
      <c r="AL26" s="2">
        <f t="shared" si="0"/>
        <v>2.0979851343757412</v>
      </c>
      <c r="AM26" s="2">
        <f t="shared" si="0"/>
        <v>2.0245926268131931</v>
      </c>
      <c r="AN26" s="2">
        <f t="shared" si="0"/>
        <v>2.0269349497756384</v>
      </c>
      <c r="AO26" s="2">
        <f t="shared" si="0"/>
        <v>2.0544722963161006</v>
      </c>
      <c r="AP26" s="2">
        <f t="shared" si="0"/>
        <v>2.042229466341368</v>
      </c>
      <c r="AQ26" s="2">
        <f t="shared" si="0"/>
        <v>2.0554267028776736</v>
      </c>
      <c r="AR26" s="2">
        <f t="shared" ref="AR26:BN26" si="1">AR16+AR18</f>
        <v>2.0429902197290017</v>
      </c>
      <c r="AS26" s="2">
        <f t="shared" si="1"/>
        <v>2.0573423249526321</v>
      </c>
      <c r="AT26" s="2">
        <f t="shared" si="1"/>
        <v>2.0513100300912224</v>
      </c>
      <c r="AU26" s="2">
        <f t="shared" si="1"/>
        <v>2.0578286622863997</v>
      </c>
      <c r="AV26" s="2">
        <f t="shared" si="1"/>
        <v>2.0812460956517604</v>
      </c>
      <c r="AW26" s="2">
        <f t="shared" si="1"/>
        <v>2.1138122333913207</v>
      </c>
      <c r="AX26" s="2">
        <f t="shared" si="1"/>
        <v>2.1249583273322283</v>
      </c>
      <c r="AY26" s="2">
        <f t="shared" si="1"/>
        <v>2.0817824525043682</v>
      </c>
      <c r="AZ26" s="2">
        <f t="shared" si="1"/>
        <v>2.0842805414087784</v>
      </c>
      <c r="BA26" s="2">
        <f t="shared" si="1"/>
        <v>2.0980929986804049</v>
      </c>
      <c r="BB26" s="2">
        <f t="shared" si="1"/>
        <v>2.0976754702063007</v>
      </c>
      <c r="BC26" s="2">
        <f t="shared" si="1"/>
        <v>2.0971519949645123</v>
      </c>
      <c r="BD26" s="2">
        <f t="shared" si="1"/>
        <v>2.1201117092814838</v>
      </c>
      <c r="BE26" s="2">
        <f t="shared" si="1"/>
        <v>2.1486198624753823</v>
      </c>
      <c r="BF26" s="2">
        <f t="shared" si="1"/>
        <v>2.1313852512253035</v>
      </c>
      <c r="BG26" s="2">
        <f t="shared" si="1"/>
        <v>2.1275832897983031</v>
      </c>
      <c r="BH26" s="2">
        <f t="shared" si="1"/>
        <v>2.2063388862705624</v>
      </c>
      <c r="BI26" s="2">
        <f t="shared" si="1"/>
        <v>2.2352872241427288</v>
      </c>
      <c r="BJ26" s="2">
        <f t="shared" si="1"/>
        <v>2.2756409283102301</v>
      </c>
      <c r="BK26" s="2">
        <f t="shared" si="1"/>
        <v>2.3326437115874907</v>
      </c>
      <c r="BL26" s="2">
        <f t="shared" si="1"/>
        <v>2.311835690123587</v>
      </c>
      <c r="BM26" s="2">
        <f t="shared" si="1"/>
        <v>2.376986977794751</v>
      </c>
      <c r="BN26" s="2">
        <f t="shared" si="1"/>
        <v>2.3095986520535283</v>
      </c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</row>
    <row r="27" spans="1:118">
      <c r="A27" t="s">
        <v>29</v>
      </c>
      <c r="B27" s="2">
        <v>0.87075526893031241</v>
      </c>
      <c r="C27" s="2">
        <v>0.87197019820304789</v>
      </c>
      <c r="D27" s="2">
        <v>0.86170244580560473</v>
      </c>
      <c r="E27" s="2">
        <v>0.8673228397401147</v>
      </c>
      <c r="F27" s="2">
        <v>0.86534443199858169</v>
      </c>
      <c r="G27" s="2">
        <v>0.8695392839459245</v>
      </c>
      <c r="H27" s="2">
        <v>0.87844755691598153</v>
      </c>
      <c r="I27" s="2">
        <v>0.8782669438122459</v>
      </c>
      <c r="J27" s="2">
        <v>0.88022917347858609</v>
      </c>
      <c r="K27" s="2">
        <v>0.89249785193104181</v>
      </c>
      <c r="L27" s="2">
        <v>0.88964708267672921</v>
      </c>
      <c r="M27" s="2">
        <v>0.88958869496087667</v>
      </c>
      <c r="N27" s="2">
        <v>0.8922500977365192</v>
      </c>
      <c r="O27" s="2">
        <v>0.89153262754445828</v>
      </c>
      <c r="P27" s="2">
        <v>0.89357314519343833</v>
      </c>
      <c r="Q27" s="2">
        <v>0.89336415079356202</v>
      </c>
      <c r="R27" s="2">
        <v>0.89220033189692494</v>
      </c>
      <c r="S27" s="2">
        <v>0.89753589202776896</v>
      </c>
      <c r="T27" s="2">
        <v>0.89924868964747495</v>
      </c>
      <c r="U27" s="2">
        <v>0.89758770787478703</v>
      </c>
      <c r="V27" s="2">
        <v>0.89793071115726897</v>
      </c>
      <c r="W27" s="2">
        <v>0.89526269269408998</v>
      </c>
      <c r="X27" s="2">
        <v>0.896065425339858</v>
      </c>
      <c r="Y27" s="2">
        <v>0.89819496194741</v>
      </c>
      <c r="Z27" s="2">
        <v>0.89917784615471197</v>
      </c>
      <c r="AA27" s="2">
        <v>0.89743498627804996</v>
      </c>
      <c r="AB27" s="2">
        <v>0.89475901355449217</v>
      </c>
      <c r="AC27" s="2">
        <v>0.89596891270790857</v>
      </c>
      <c r="AD27" s="2">
        <v>0.89507557398719795</v>
      </c>
      <c r="AE27" s="2">
        <v>0.89996916101953894</v>
      </c>
      <c r="AF27" s="2">
        <v>0.89500000000000002</v>
      </c>
      <c r="AG27" s="2">
        <v>0.90091297175871154</v>
      </c>
      <c r="AH27" s="2">
        <v>0.90029748490721995</v>
      </c>
      <c r="AI27" s="2">
        <v>0.89972861846358998</v>
      </c>
      <c r="AJ27" s="2">
        <v>0.90100289172133341</v>
      </c>
      <c r="AK27" s="2">
        <v>0.89691818292879566</v>
      </c>
      <c r="AL27" s="2">
        <v>0.90321795062695953</v>
      </c>
      <c r="AM27" s="2">
        <v>0.89370292358022463</v>
      </c>
      <c r="AN27" s="2">
        <v>0.89600000000000002</v>
      </c>
      <c r="AO27" s="2">
        <v>0.89842171139777727</v>
      </c>
      <c r="AP27" s="2">
        <v>0.89559637721798657</v>
      </c>
      <c r="AQ27" s="2">
        <v>0.89876816381648739</v>
      </c>
      <c r="AR27" s="2">
        <v>0.89070251563178826</v>
      </c>
      <c r="AS27" s="2">
        <v>0.89344831293758875</v>
      </c>
      <c r="AT27" s="2">
        <v>0.88831656092300193</v>
      </c>
      <c r="AU27" s="2">
        <v>0.8935862474108146</v>
      </c>
      <c r="AV27" s="2">
        <v>0.89019999876583</v>
      </c>
      <c r="AW27" s="2">
        <v>0.88702116370541251</v>
      </c>
      <c r="AX27" s="2">
        <v>0.88956831303332684</v>
      </c>
      <c r="AY27" s="2">
        <v>0.88811292775345019</v>
      </c>
      <c r="AZ27" s="2">
        <v>0.88495227395041021</v>
      </c>
      <c r="BA27" s="2">
        <v>0.89011299376048159</v>
      </c>
      <c r="BB27" s="2">
        <v>0.8850971884420259</v>
      </c>
      <c r="BC27" s="2">
        <v>0.88589327500868842</v>
      </c>
      <c r="BD27" s="2">
        <v>0.87814223999567043</v>
      </c>
      <c r="BE27" s="2">
        <v>0.88309884401230687</v>
      </c>
      <c r="BF27" s="2">
        <v>0.8873136448542891</v>
      </c>
      <c r="BG27" s="2">
        <v>0.88489939245627913</v>
      </c>
      <c r="BH27" s="2">
        <v>0.87745261390157314</v>
      </c>
      <c r="BI27" s="2">
        <v>0.87697708690718623</v>
      </c>
      <c r="BJ27" s="2">
        <v>0.87026726903440466</v>
      </c>
      <c r="BK27" s="2">
        <v>0.86744452222036506</v>
      </c>
      <c r="BL27" s="2">
        <v>0.8638833532760597</v>
      </c>
      <c r="BM27" s="2">
        <v>0.86510496034547946</v>
      </c>
      <c r="BN27" s="2">
        <v>0.87118775458515429</v>
      </c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</row>
    <row r="28" spans="1:118"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</row>
    <row r="29" spans="1:118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</row>
    <row r="30" spans="1:118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</row>
    <row r="31" spans="1:118">
      <c r="B31" s="5"/>
      <c r="Q31" s="5"/>
    </row>
    <row r="32" spans="1:118">
      <c r="W32" s="5"/>
      <c r="X32" s="5"/>
      <c r="Y32" s="5"/>
      <c r="Z32" s="5"/>
      <c r="AB32" s="5"/>
      <c r="AC32" s="5"/>
      <c r="AD32" s="2"/>
      <c r="AO32" s="5"/>
    </row>
    <row r="33" spans="22:111">
      <c r="W33" s="5"/>
      <c r="X33" s="5"/>
      <c r="Y33" s="5"/>
      <c r="Z33" s="5"/>
      <c r="AB33" s="5"/>
      <c r="AC33" s="5"/>
      <c r="AD33" s="2"/>
      <c r="AO33" s="5"/>
    </row>
    <row r="34" spans="22:111">
      <c r="V34" s="5"/>
      <c r="W34" s="5"/>
      <c r="X34" s="5"/>
      <c r="Y34" s="5"/>
      <c r="Z34" s="5"/>
      <c r="AB34" s="5"/>
      <c r="AC34" s="5"/>
      <c r="AD34" s="2"/>
      <c r="AO34" s="5"/>
    </row>
    <row r="35" spans="22:111">
      <c r="V35" s="5"/>
      <c r="W35" s="5"/>
      <c r="X35" s="5"/>
      <c r="Y35" s="5"/>
      <c r="Z35" s="5"/>
      <c r="AB35" s="5"/>
      <c r="AC35" s="5"/>
      <c r="AD35" s="2"/>
      <c r="AO35" s="5"/>
    </row>
    <row r="36" spans="22:111">
      <c r="V36" s="5"/>
      <c r="W36" s="5"/>
      <c r="X36" s="5"/>
      <c r="Y36" s="5"/>
      <c r="Z36" s="5"/>
      <c r="AB36" s="5"/>
      <c r="AC36" s="5"/>
      <c r="AD36" s="2"/>
      <c r="AO36" s="5"/>
    </row>
    <row r="37" spans="22:111">
      <c r="V37" s="5"/>
      <c r="W37" s="5"/>
      <c r="X37" s="5"/>
      <c r="Y37" s="5"/>
      <c r="Z37" s="5"/>
      <c r="AB37" s="5"/>
      <c r="AC37" s="5"/>
      <c r="AD37" s="2"/>
      <c r="AO37" s="5"/>
    </row>
    <row r="38" spans="22:111">
      <c r="AB38" s="5"/>
      <c r="AC38" s="5"/>
      <c r="AD38" s="2"/>
      <c r="AO38" s="5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</row>
    <row r="39" spans="22:111"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</row>
    <row r="40" spans="22:111"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</row>
    <row r="41" spans="22:111"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</row>
    <row r="42" spans="22:111"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</row>
    <row r="43" spans="22:111"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</row>
    <row r="44" spans="22:111"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</row>
    <row r="45" spans="22:111"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</row>
    <row r="46" spans="22:111"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</row>
    <row r="47" spans="22:111">
      <c r="AM47" s="1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</row>
    <row r="48" spans="22:111">
      <c r="AD48" s="2"/>
      <c r="AE48" s="2"/>
      <c r="AF48" s="2"/>
      <c r="AG48" s="2"/>
      <c r="AH48" s="2"/>
      <c r="AI48" s="2"/>
      <c r="AJ48" s="2"/>
      <c r="AK48" s="2"/>
      <c r="AL48" s="2"/>
      <c r="AM48" s="4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</row>
    <row r="49" spans="30:111">
      <c r="AD49" s="2"/>
      <c r="AE49" s="2"/>
      <c r="AF49" s="2"/>
      <c r="AG49" s="2"/>
      <c r="AH49" s="2"/>
      <c r="AI49" s="2"/>
      <c r="AJ49" s="2"/>
      <c r="AK49" s="2"/>
      <c r="AL49" s="2"/>
      <c r="AM49" s="4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</row>
    <row r="50" spans="30:111">
      <c r="AD50" s="2"/>
      <c r="AE50" s="2"/>
      <c r="AF50" s="2"/>
      <c r="AG50" s="2"/>
      <c r="AH50" s="2"/>
      <c r="AI50" s="2"/>
      <c r="AJ50" s="2"/>
      <c r="AK50" s="2"/>
      <c r="AL50" s="2"/>
      <c r="AM50" s="4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</row>
    <row r="51" spans="30:111">
      <c r="AD51" s="2"/>
      <c r="AE51" s="2"/>
      <c r="AF51" s="2"/>
      <c r="AG51" s="2"/>
      <c r="AH51" s="2"/>
      <c r="AI51" s="2"/>
      <c r="AJ51" s="2"/>
      <c r="AK51" s="2"/>
      <c r="AL51" s="2"/>
      <c r="AM51" s="4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</row>
    <row r="52" spans="30:111">
      <c r="AD52" s="2"/>
      <c r="AE52" s="2"/>
      <c r="AF52" s="2"/>
      <c r="AG52" s="2"/>
      <c r="AH52" s="2"/>
      <c r="AI52" s="2"/>
      <c r="AJ52" s="2"/>
      <c r="AK52" s="2"/>
      <c r="AL52" s="2"/>
      <c r="AM52" s="4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</row>
    <row r="53" spans="30:111">
      <c r="AD53" s="2"/>
      <c r="AE53" s="2"/>
      <c r="AF53" s="2"/>
      <c r="AG53" s="2"/>
      <c r="AH53" s="2"/>
      <c r="AI53" s="2"/>
      <c r="AJ53" s="2"/>
      <c r="AK53" s="2"/>
      <c r="AL53" s="2"/>
      <c r="AM53" s="4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</row>
    <row r="54" spans="30:111">
      <c r="AD54" s="2"/>
      <c r="AE54" s="2"/>
      <c r="AF54" s="2"/>
      <c r="AG54" s="2"/>
      <c r="AH54" s="2"/>
      <c r="AI54" s="2"/>
      <c r="AJ54" s="2"/>
      <c r="AK54" s="2"/>
      <c r="AL54" s="2"/>
      <c r="AM54" s="4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</row>
    <row r="55" spans="30:111">
      <c r="AD55" s="2"/>
      <c r="AE55" s="2"/>
      <c r="AF55" s="2"/>
      <c r="AG55" s="2"/>
      <c r="AH55" s="2"/>
      <c r="AI55" s="2"/>
      <c r="AJ55" s="2"/>
      <c r="AK55" s="2"/>
      <c r="AL55" s="2"/>
      <c r="AM55" s="4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</row>
    <row r="56" spans="30:111">
      <c r="AD56" s="2"/>
      <c r="AE56" s="2"/>
      <c r="AF56" s="2"/>
      <c r="AG56" s="2"/>
      <c r="AH56" s="2"/>
      <c r="AI56" s="2"/>
      <c r="AJ56" s="2"/>
      <c r="AK56" s="2"/>
      <c r="AL56" s="2"/>
      <c r="AM56" s="4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</row>
    <row r="57" spans="30:111">
      <c r="AD57" s="2"/>
      <c r="AE57" s="2"/>
      <c r="AF57" s="2"/>
      <c r="AG57" s="2"/>
      <c r="AH57" s="2"/>
      <c r="AI57" s="2"/>
      <c r="AJ57" s="2"/>
      <c r="AK57" s="2"/>
      <c r="AL57" s="2"/>
      <c r="AM57" s="4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</row>
    <row r="58" spans="30:111">
      <c r="AD58" s="2"/>
      <c r="AE58" s="2"/>
      <c r="AF58" s="2"/>
      <c r="AG58" s="2"/>
      <c r="AH58" s="2"/>
      <c r="AI58" s="2"/>
      <c r="AJ58" s="2"/>
      <c r="AK58" s="2"/>
      <c r="AL58" s="2"/>
      <c r="AM58" s="4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</row>
    <row r="59" spans="30:111">
      <c r="AD59" s="2"/>
      <c r="AE59" s="2"/>
      <c r="AF59" s="2"/>
      <c r="AG59" s="2"/>
      <c r="AH59" s="2"/>
      <c r="AI59" s="2"/>
      <c r="AJ59" s="2"/>
      <c r="AK59" s="2"/>
      <c r="AL59" s="2"/>
      <c r="AM59" s="4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</row>
    <row r="60" spans="30:111">
      <c r="AD60" s="2"/>
      <c r="AE60" s="2"/>
      <c r="AF60" s="2"/>
      <c r="AG60" s="2"/>
      <c r="AH60" s="2"/>
      <c r="AI60" s="2"/>
      <c r="AJ60" s="2"/>
      <c r="AK60" s="2"/>
      <c r="AL60" s="2"/>
      <c r="AM60" s="4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</row>
    <row r="61" spans="30:111">
      <c r="AD61" s="2"/>
      <c r="AE61" s="2"/>
      <c r="AF61" s="2"/>
      <c r="AG61" s="2"/>
      <c r="AH61" s="2"/>
      <c r="AI61" s="2"/>
      <c r="AJ61" s="2"/>
      <c r="AK61" s="2"/>
      <c r="AL61" s="2"/>
      <c r="AM61" s="4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</row>
    <row r="62" spans="30:111">
      <c r="AD62" s="2"/>
      <c r="AE62" s="2"/>
      <c r="AF62" s="2"/>
      <c r="AG62" s="2"/>
      <c r="AH62" s="2"/>
      <c r="AI62" s="2"/>
      <c r="AJ62" s="2"/>
      <c r="AK62" s="2"/>
      <c r="AL62" s="2"/>
      <c r="AM62" s="4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</row>
    <row r="63" spans="30:111">
      <c r="AD63" s="2"/>
      <c r="AE63" s="2"/>
      <c r="AF63" s="2"/>
      <c r="AG63" s="2"/>
      <c r="AH63" s="2"/>
      <c r="AI63" s="2"/>
      <c r="AJ63" s="2"/>
      <c r="AK63" s="2"/>
      <c r="AL63" s="2"/>
      <c r="AM63" s="4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</row>
    <row r="64" spans="30:111">
      <c r="AD64" s="2"/>
      <c r="AE64" s="2"/>
      <c r="AF64" s="2"/>
      <c r="AG64" s="2"/>
      <c r="AH64" s="2"/>
      <c r="AI64" s="2"/>
      <c r="AJ64" s="2"/>
      <c r="AK64" s="2"/>
      <c r="AL64" s="2"/>
      <c r="AM64" s="4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</row>
    <row r="65" spans="30:53">
      <c r="AD65" s="2"/>
      <c r="AE65" s="2"/>
      <c r="AF65" s="2"/>
      <c r="AG65" s="2"/>
      <c r="AH65" s="2"/>
      <c r="AI65" s="2"/>
      <c r="AJ65" s="2"/>
      <c r="AK65" s="2"/>
      <c r="AL65" s="2"/>
      <c r="AM65" s="4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</row>
    <row r="66" spans="30:53">
      <c r="AD66" s="2"/>
      <c r="AE66" s="2"/>
      <c r="AF66" s="2"/>
      <c r="AG66" s="2"/>
      <c r="AH66" s="2"/>
      <c r="AI66" s="2"/>
      <c r="AJ66" s="2"/>
      <c r="AK66" s="2"/>
      <c r="AL66" s="2"/>
      <c r="AM66" s="4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</row>
    <row r="67" spans="30:53">
      <c r="AD67" s="2"/>
      <c r="AE67" s="2"/>
      <c r="AF67" s="2"/>
      <c r="AG67" s="2"/>
      <c r="AH67" s="2"/>
      <c r="AI67" s="2"/>
      <c r="AJ67" s="2"/>
      <c r="AK67" s="2"/>
      <c r="AL67" s="2"/>
      <c r="AM67" s="4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</row>
    <row r="68" spans="30:53">
      <c r="AD68" s="2"/>
      <c r="AE68" s="2"/>
      <c r="AF68" s="2"/>
      <c r="AG68" s="2"/>
      <c r="AH68" s="2"/>
      <c r="AI68" s="2"/>
      <c r="AJ68" s="2"/>
      <c r="AK68" s="2"/>
      <c r="AL68" s="2"/>
      <c r="AM68" s="4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</row>
    <row r="69" spans="30:53">
      <c r="AD69" s="2"/>
      <c r="AE69" s="2"/>
      <c r="AF69" s="2"/>
      <c r="AG69" s="2"/>
      <c r="AH69" s="2"/>
      <c r="AI69" s="2"/>
      <c r="AJ69" s="2"/>
      <c r="AK69" s="2"/>
      <c r="AL69" s="2"/>
      <c r="AM69" s="4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</row>
    <row r="70" spans="30:53">
      <c r="AD70" s="2"/>
      <c r="AE70" s="2"/>
      <c r="AF70" s="2"/>
      <c r="AG70" s="2"/>
      <c r="AH70" s="2"/>
      <c r="AI70" s="2"/>
      <c r="AJ70" s="2"/>
      <c r="AK70" s="2"/>
      <c r="AL70" s="2"/>
      <c r="AM70" s="4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</row>
    <row r="71" spans="30:53">
      <c r="AD71" s="2"/>
      <c r="AE71" s="2"/>
      <c r="AF71" s="2"/>
      <c r="AG71" s="2"/>
      <c r="AH71" s="2"/>
      <c r="AI71" s="2"/>
      <c r="AJ71" s="2"/>
      <c r="AK71" s="2"/>
      <c r="AL71" s="2"/>
      <c r="AM71" s="4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</row>
    <row r="72" spans="30:53">
      <c r="AD72" s="2"/>
      <c r="AE72" s="2"/>
      <c r="AF72" s="2"/>
      <c r="AG72" s="2"/>
      <c r="AH72" s="2"/>
      <c r="AI72" s="2"/>
      <c r="AJ72" s="2"/>
      <c r="AK72" s="2"/>
      <c r="AL72" s="2"/>
      <c r="AM72" s="4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</row>
    <row r="73" spans="30:53">
      <c r="AM73" s="1"/>
    </row>
    <row r="82" spans="3:55"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</row>
    <row r="83" spans="3:55"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</row>
    <row r="84" spans="3:55">
      <c r="C84" s="2"/>
      <c r="D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</row>
    <row r="85" spans="3:55">
      <c r="C85" s="2"/>
      <c r="D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</row>
    <row r="86" spans="3:55">
      <c r="C86" s="2"/>
      <c r="D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</row>
    <row r="87" spans="3:55">
      <c r="C87" s="2"/>
      <c r="D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</row>
    <row r="88" spans="3:55">
      <c r="C88" s="2"/>
      <c r="D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</row>
    <row r="89" spans="3:55">
      <c r="C89" s="2"/>
      <c r="D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</row>
    <row r="90" spans="3:55">
      <c r="C90" s="2"/>
      <c r="D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</row>
    <row r="91" spans="3:55">
      <c r="C91" s="2"/>
      <c r="D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</row>
    <row r="92" spans="3:55"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</row>
    <row r="93" spans="3:55">
      <c r="C93" s="2"/>
      <c r="D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</row>
    <row r="94" spans="3:55">
      <c r="C94" s="2"/>
      <c r="D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</row>
    <row r="95" spans="3:55">
      <c r="C95" s="2"/>
      <c r="D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</row>
    <row r="96" spans="3:55">
      <c r="C96" s="2"/>
      <c r="D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</row>
    <row r="97" spans="3:55">
      <c r="C97" s="2"/>
      <c r="D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</row>
    <row r="98" spans="3:55"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</row>
    <row r="99" spans="3:55"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</row>
    <row r="100" spans="3:55"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</row>
    <row r="101" spans="3:55"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</row>
    <row r="102" spans="3:55"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</row>
    <row r="103" spans="3:55"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</row>
    <row r="104" spans="3:55"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</row>
    <row r="105" spans="3:55"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</row>
    <row r="106" spans="3:55"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</row>
    <row r="107" spans="3:55">
      <c r="BA107" s="2"/>
      <c r="BB107" s="2"/>
      <c r="BC107" s="2"/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472 Line</vt:lpstr>
      <vt:lpstr>D440</vt:lpstr>
      <vt:lpstr>D452 Line</vt:lpstr>
      <vt:lpstr>D490 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bang’u Sakuwaka</dc:creator>
  <cp:lastModifiedBy>Kabang’u Sakuwaka</cp:lastModifiedBy>
  <dcterms:created xsi:type="dcterms:W3CDTF">2019-12-13T01:45:38Z</dcterms:created>
  <dcterms:modified xsi:type="dcterms:W3CDTF">2021-03-11T06:49:26Z</dcterms:modified>
</cp:coreProperties>
</file>